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D:\之禾修稿\115、Plos修稿（ZH-2022-0812-3~4）\"/>
    </mc:Choice>
  </mc:AlternateContent>
  <xr:revisionPtr revIDLastSave="0" documentId="13_ncr:1_{0C48B886-F2E5-4D25-994B-270FD1A76E86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5A" sheetId="1" r:id="rId1"/>
    <sheet name="5B" sheetId="4" r:id="rId2"/>
    <sheet name="3A" sheetId="2" r:id="rId3"/>
    <sheet name="3B" sheetId="5" r:id="rId4"/>
  </sheets>
  <calcPr calcId="181029"/>
</workbook>
</file>

<file path=xl/calcChain.xml><?xml version="1.0" encoding="utf-8"?>
<calcChain xmlns="http://schemas.openxmlformats.org/spreadsheetml/2006/main">
  <c r="N21" i="5" l="1"/>
  <c r="M21" i="5"/>
  <c r="E21" i="5"/>
  <c r="D21" i="5"/>
  <c r="N20" i="5"/>
  <c r="M20" i="5"/>
  <c r="E20" i="5"/>
  <c r="D20" i="5"/>
  <c r="O19" i="5"/>
  <c r="F19" i="5"/>
  <c r="O18" i="5"/>
  <c r="F18" i="5"/>
  <c r="O17" i="5"/>
  <c r="F17" i="5"/>
  <c r="N16" i="5"/>
  <c r="M16" i="5"/>
  <c r="E16" i="5"/>
  <c r="D16" i="5"/>
  <c r="N15" i="5"/>
  <c r="M15" i="5"/>
  <c r="E15" i="5"/>
  <c r="D15" i="5"/>
  <c r="O14" i="5"/>
  <c r="F14" i="5"/>
  <c r="O13" i="5"/>
  <c r="P13" i="5" s="1"/>
  <c r="Q13" i="5" s="1"/>
  <c r="F13" i="5"/>
  <c r="O12" i="5"/>
  <c r="F12" i="5"/>
  <c r="N11" i="5"/>
  <c r="M11" i="5"/>
  <c r="E11" i="5"/>
  <c r="D11" i="5"/>
  <c r="N10" i="5"/>
  <c r="M10" i="5"/>
  <c r="E10" i="5"/>
  <c r="D10" i="5"/>
  <c r="O9" i="5"/>
  <c r="F9" i="5"/>
  <c r="O8" i="5"/>
  <c r="F8" i="5"/>
  <c r="O7" i="5"/>
  <c r="F7" i="5"/>
  <c r="F7" i="2"/>
  <c r="T7" i="1"/>
  <c r="T6" i="1"/>
  <c r="T5" i="1"/>
  <c r="X10" i="1"/>
  <c r="P26" i="1"/>
  <c r="N26" i="1"/>
  <c r="K21" i="1"/>
  <c r="N21" i="1"/>
  <c r="P21" i="1"/>
  <c r="X5" i="1"/>
  <c r="S5" i="1"/>
  <c r="R5" i="1"/>
  <c r="Q5" i="1"/>
  <c r="P5" i="1"/>
  <c r="O5" i="1"/>
  <c r="N5" i="1"/>
  <c r="K5" i="1"/>
  <c r="J5" i="1"/>
  <c r="N21" i="2"/>
  <c r="M21" i="2"/>
  <c r="N20" i="2"/>
  <c r="M20" i="2"/>
  <c r="O19" i="2"/>
  <c r="O18" i="2"/>
  <c r="O17" i="2"/>
  <c r="N16" i="2"/>
  <c r="M16" i="2"/>
  <c r="N15" i="2"/>
  <c r="M15" i="2"/>
  <c r="O14" i="2"/>
  <c r="O13" i="2"/>
  <c r="O12" i="2"/>
  <c r="N11" i="2"/>
  <c r="M11" i="2"/>
  <c r="N10" i="2"/>
  <c r="M10" i="2"/>
  <c r="O9" i="2"/>
  <c r="O8" i="2"/>
  <c r="O7" i="2"/>
  <c r="E21" i="2"/>
  <c r="D21" i="2"/>
  <c r="E20" i="2"/>
  <c r="D20" i="2"/>
  <c r="F19" i="2"/>
  <c r="F18" i="2"/>
  <c r="F17" i="2"/>
  <c r="E16" i="2"/>
  <c r="D16" i="2"/>
  <c r="E15" i="2"/>
  <c r="D15" i="2"/>
  <c r="F14" i="2"/>
  <c r="F13" i="2"/>
  <c r="F12" i="2"/>
  <c r="E11" i="2"/>
  <c r="D11" i="2"/>
  <c r="E10" i="2"/>
  <c r="D10" i="2"/>
  <c r="F9" i="2"/>
  <c r="F8" i="2"/>
  <c r="U5" i="1"/>
  <c r="G30" i="4"/>
  <c r="F30" i="4"/>
  <c r="E30" i="4"/>
  <c r="D30" i="4"/>
  <c r="G29" i="4"/>
  <c r="F29" i="4"/>
  <c r="E29" i="4"/>
  <c r="D29" i="4"/>
  <c r="V28" i="4"/>
  <c r="U28" i="4"/>
  <c r="T28" i="4"/>
  <c r="J28" i="4"/>
  <c r="I28" i="4"/>
  <c r="H28" i="4"/>
  <c r="V27" i="4"/>
  <c r="U27" i="4"/>
  <c r="T27" i="4"/>
  <c r="J27" i="4"/>
  <c r="I27" i="4"/>
  <c r="H27" i="4"/>
  <c r="H29" i="4" s="1"/>
  <c r="V26" i="4"/>
  <c r="U26" i="4"/>
  <c r="T26" i="4"/>
  <c r="J26" i="4"/>
  <c r="I26" i="4"/>
  <c r="H26" i="4"/>
  <c r="G25" i="4"/>
  <c r="F25" i="4"/>
  <c r="E25" i="4"/>
  <c r="D25" i="4"/>
  <c r="G24" i="4"/>
  <c r="F24" i="4"/>
  <c r="E24" i="4"/>
  <c r="D24" i="4"/>
  <c r="V23" i="4"/>
  <c r="U23" i="4"/>
  <c r="J23" i="4"/>
  <c r="I23" i="4"/>
  <c r="X28" i="4" s="1"/>
  <c r="AA28" i="4" s="1"/>
  <c r="AD28" i="4" s="1"/>
  <c r="H23" i="4"/>
  <c r="V22" i="4"/>
  <c r="U22" i="4"/>
  <c r="J22" i="4"/>
  <c r="I22" i="4"/>
  <c r="H22" i="4"/>
  <c r="Y22" i="4" s="1"/>
  <c r="AB22" i="4" s="1"/>
  <c r="AE22" i="4" s="1"/>
  <c r="V21" i="4"/>
  <c r="U21" i="4"/>
  <c r="J21" i="4"/>
  <c r="I21" i="4"/>
  <c r="H21" i="4"/>
  <c r="I14" i="4"/>
  <c r="H14" i="4"/>
  <c r="G14" i="4"/>
  <c r="F14" i="4"/>
  <c r="E14" i="4"/>
  <c r="D14" i="4"/>
  <c r="I13" i="4"/>
  <c r="H13" i="4"/>
  <c r="G13" i="4"/>
  <c r="F13" i="4"/>
  <c r="E13" i="4"/>
  <c r="D13" i="4"/>
  <c r="AH12" i="4"/>
  <c r="AG12" i="4"/>
  <c r="AF12" i="4"/>
  <c r="AE12" i="4"/>
  <c r="AD12" i="4"/>
  <c r="N12" i="4"/>
  <c r="M12" i="4"/>
  <c r="L12" i="4"/>
  <c r="K12" i="4"/>
  <c r="J12" i="4"/>
  <c r="AH11" i="4"/>
  <c r="AG11" i="4"/>
  <c r="AF11" i="4"/>
  <c r="AE11" i="4"/>
  <c r="AD11" i="4"/>
  <c r="N11" i="4"/>
  <c r="M11" i="4"/>
  <c r="L11" i="4"/>
  <c r="K11" i="4"/>
  <c r="J11" i="4"/>
  <c r="AH10" i="4"/>
  <c r="AG10" i="4"/>
  <c r="AF10" i="4"/>
  <c r="AE10" i="4"/>
  <c r="AD10" i="4"/>
  <c r="N10" i="4"/>
  <c r="M10" i="4"/>
  <c r="L10" i="4"/>
  <c r="L14" i="4" s="1"/>
  <c r="K10" i="4"/>
  <c r="K13" i="4" s="1"/>
  <c r="J10" i="4"/>
  <c r="AW9" i="4"/>
  <c r="AV9" i="4"/>
  <c r="AU9" i="4"/>
  <c r="AT9" i="4"/>
  <c r="AS9" i="4"/>
  <c r="I9" i="4"/>
  <c r="H9" i="4"/>
  <c r="G9" i="4"/>
  <c r="F9" i="4"/>
  <c r="E9" i="4"/>
  <c r="D9" i="4"/>
  <c r="AW8" i="4"/>
  <c r="AV8" i="4"/>
  <c r="AU8" i="4"/>
  <c r="AT8" i="4"/>
  <c r="AS8" i="4"/>
  <c r="I8" i="4"/>
  <c r="H8" i="4"/>
  <c r="G8" i="4"/>
  <c r="F8" i="4"/>
  <c r="E8" i="4"/>
  <c r="D8" i="4"/>
  <c r="AS7" i="4"/>
  <c r="AH7" i="4"/>
  <c r="AG7" i="4"/>
  <c r="AF7" i="4"/>
  <c r="AE7" i="4"/>
  <c r="N7" i="4"/>
  <c r="S12" i="4" s="1"/>
  <c r="X12" i="4" s="1"/>
  <c r="M7" i="4"/>
  <c r="L7" i="4"/>
  <c r="K7" i="4"/>
  <c r="J7" i="4"/>
  <c r="AS6" i="4"/>
  <c r="AH6" i="4"/>
  <c r="AG6" i="4"/>
  <c r="AF6" i="4"/>
  <c r="AE6" i="4"/>
  <c r="N6" i="4"/>
  <c r="M6" i="4"/>
  <c r="L6" i="4"/>
  <c r="Q11" i="4" s="1"/>
  <c r="V11" i="4" s="1"/>
  <c r="K6" i="4"/>
  <c r="J6" i="4"/>
  <c r="AI11" i="4" s="1"/>
  <c r="AN11" i="4" s="1"/>
  <c r="AS11" i="4" s="1"/>
  <c r="AS5" i="4"/>
  <c r="AH5" i="4"/>
  <c r="AM5" i="4" s="1"/>
  <c r="AR5" i="4" s="1"/>
  <c r="AW5" i="4" s="1"/>
  <c r="AG5" i="4"/>
  <c r="AF5" i="4"/>
  <c r="AE5" i="4"/>
  <c r="Q5" i="4"/>
  <c r="N5" i="4"/>
  <c r="M5" i="4"/>
  <c r="L5" i="4"/>
  <c r="K5" i="4"/>
  <c r="J5" i="4"/>
  <c r="O16" i="5" l="1"/>
  <c r="P14" i="5"/>
  <c r="Q14" i="5" s="1"/>
  <c r="O10" i="5"/>
  <c r="P8" i="5" s="1"/>
  <c r="Q8" i="5" s="1"/>
  <c r="P18" i="5"/>
  <c r="Q18" i="5" s="1"/>
  <c r="O20" i="5"/>
  <c r="P19" i="5"/>
  <c r="Q19" i="5" s="1"/>
  <c r="P12" i="5"/>
  <c r="G19" i="5"/>
  <c r="H19" i="5" s="1"/>
  <c r="F20" i="5"/>
  <c r="G13" i="5"/>
  <c r="H13" i="5" s="1"/>
  <c r="F16" i="5"/>
  <c r="G14" i="5"/>
  <c r="H14" i="5" s="1"/>
  <c r="F10" i="5"/>
  <c r="G7" i="5" s="1"/>
  <c r="H7" i="5" s="1"/>
  <c r="G18" i="5"/>
  <c r="G17" i="5"/>
  <c r="P9" i="5"/>
  <c r="Q9" i="5" s="1"/>
  <c r="F11" i="5"/>
  <c r="F15" i="5"/>
  <c r="F21" i="5"/>
  <c r="G12" i="5"/>
  <c r="O15" i="5"/>
  <c r="O21" i="5"/>
  <c r="P7" i="5"/>
  <c r="P17" i="5"/>
  <c r="O11" i="5"/>
  <c r="P12" i="2"/>
  <c r="Q12" i="2" s="1"/>
  <c r="P14" i="2"/>
  <c r="Q14" i="2" s="1"/>
  <c r="P13" i="2"/>
  <c r="Q13" i="2" s="1"/>
  <c r="P19" i="2"/>
  <c r="Q19" i="2" s="1"/>
  <c r="F21" i="2"/>
  <c r="G14" i="2"/>
  <c r="G13" i="2"/>
  <c r="G12" i="2"/>
  <c r="H12" i="2" s="1"/>
  <c r="F16" i="2"/>
  <c r="P17" i="2"/>
  <c r="Q17" i="2" s="1"/>
  <c r="G19" i="2"/>
  <c r="H19" i="2" s="1"/>
  <c r="O16" i="2"/>
  <c r="O20" i="2"/>
  <c r="O15" i="2"/>
  <c r="P18" i="2"/>
  <c r="Q18" i="2" s="1"/>
  <c r="O21" i="2"/>
  <c r="O10" i="2"/>
  <c r="P7" i="2" s="1"/>
  <c r="O11" i="2"/>
  <c r="F20" i="2"/>
  <c r="H13" i="2"/>
  <c r="H14" i="2"/>
  <c r="F15" i="2"/>
  <c r="G18" i="2"/>
  <c r="H18" i="2" s="1"/>
  <c r="F10" i="2"/>
  <c r="G7" i="2" s="1"/>
  <c r="H7" i="2" s="1"/>
  <c r="G17" i="2"/>
  <c r="F11" i="2"/>
  <c r="H30" i="4"/>
  <c r="I29" i="4"/>
  <c r="J30" i="4"/>
  <c r="Y27" i="4"/>
  <c r="AB27" i="4" s="1"/>
  <c r="AE27" i="4" s="1"/>
  <c r="M27" i="4"/>
  <c r="P27" i="4" s="1"/>
  <c r="Y26" i="4"/>
  <c r="AB26" i="4" s="1"/>
  <c r="AE26" i="4" s="1"/>
  <c r="L28" i="4"/>
  <c r="O28" i="4" s="1"/>
  <c r="X23" i="4"/>
  <c r="AA23" i="4" s="1"/>
  <c r="AD23" i="4" s="1"/>
  <c r="Y23" i="4"/>
  <c r="AB23" i="4" s="1"/>
  <c r="AE23" i="4" s="1"/>
  <c r="W28" i="4"/>
  <c r="Z28" i="4" s="1"/>
  <c r="AC28" i="4" s="1"/>
  <c r="I25" i="4"/>
  <c r="L22" i="4"/>
  <c r="O22" i="4" s="1"/>
  <c r="X22" i="4"/>
  <c r="AA22" i="4" s="1"/>
  <c r="AD22" i="4" s="1"/>
  <c r="K27" i="4"/>
  <c r="N27" i="4" s="1"/>
  <c r="X27" i="4"/>
  <c r="AA27" i="4" s="1"/>
  <c r="AD27" i="4" s="1"/>
  <c r="I24" i="4"/>
  <c r="O12" i="4"/>
  <c r="T12" i="4" s="1"/>
  <c r="P10" i="4"/>
  <c r="U10" i="4" s="1"/>
  <c r="P12" i="4"/>
  <c r="U12" i="4" s="1"/>
  <c r="P11" i="4"/>
  <c r="U11" i="4" s="1"/>
  <c r="AJ7" i="4"/>
  <c r="AO7" i="4" s="1"/>
  <c r="AT7" i="4" s="1"/>
  <c r="Q7" i="4"/>
  <c r="V7" i="4" s="1"/>
  <c r="AK7" i="4"/>
  <c r="AP7" i="4" s="1"/>
  <c r="AU7" i="4" s="1"/>
  <c r="R7" i="4"/>
  <c r="W7" i="4" s="1"/>
  <c r="Q12" i="4"/>
  <c r="V12" i="4" s="1"/>
  <c r="P7" i="4"/>
  <c r="U7" i="4" s="1"/>
  <c r="AM7" i="4"/>
  <c r="AR7" i="4" s="1"/>
  <c r="AW7" i="4" s="1"/>
  <c r="AJ12" i="4"/>
  <c r="AO12" i="4" s="1"/>
  <c r="AT12" i="4" s="1"/>
  <c r="AK12" i="4"/>
  <c r="AP12" i="4" s="1"/>
  <c r="AU12" i="4" s="1"/>
  <c r="S7" i="4"/>
  <c r="X7" i="4" s="1"/>
  <c r="AL7" i="4"/>
  <c r="AQ7" i="4" s="1"/>
  <c r="AV7" i="4" s="1"/>
  <c r="AI12" i="4"/>
  <c r="AN12" i="4" s="1"/>
  <c r="AS12" i="4" s="1"/>
  <c r="AM12" i="4"/>
  <c r="AR12" i="4" s="1"/>
  <c r="AW12" i="4" s="1"/>
  <c r="J9" i="4"/>
  <c r="N9" i="4"/>
  <c r="P6" i="4"/>
  <c r="U6" i="4" s="1"/>
  <c r="Q6" i="4"/>
  <c r="V6" i="4" s="1"/>
  <c r="AL6" i="4"/>
  <c r="AQ6" i="4" s="1"/>
  <c r="AV6" i="4" s="1"/>
  <c r="AJ11" i="4"/>
  <c r="AO11" i="4" s="1"/>
  <c r="AT11" i="4" s="1"/>
  <c r="AK11" i="4"/>
  <c r="AP11" i="4" s="1"/>
  <c r="AU11" i="4" s="1"/>
  <c r="L8" i="4"/>
  <c r="R6" i="4"/>
  <c r="W6" i="4" s="1"/>
  <c r="AJ6" i="4"/>
  <c r="AO6" i="4" s="1"/>
  <c r="AT6" i="4" s="1"/>
  <c r="O11" i="4"/>
  <c r="T11" i="4" s="1"/>
  <c r="S11" i="4"/>
  <c r="X11" i="4" s="1"/>
  <c r="S6" i="4"/>
  <c r="X6" i="4" s="1"/>
  <c r="AK6" i="4"/>
  <c r="AP6" i="4" s="1"/>
  <c r="AU6" i="4" s="1"/>
  <c r="AM6" i="4"/>
  <c r="AR6" i="4" s="1"/>
  <c r="AW6" i="4" s="1"/>
  <c r="AM11" i="4"/>
  <c r="AR11" i="4" s="1"/>
  <c r="AW11" i="4" s="1"/>
  <c r="AL5" i="4"/>
  <c r="AQ5" i="4" s="1"/>
  <c r="AV5" i="4" s="1"/>
  <c r="K8" i="4"/>
  <c r="AJ10" i="4"/>
  <c r="AO10" i="4" s="1"/>
  <c r="AT10" i="4" s="1"/>
  <c r="AJ5" i="4"/>
  <c r="AO5" i="4" s="1"/>
  <c r="AT5" i="4" s="1"/>
  <c r="Q10" i="4"/>
  <c r="AK5" i="4"/>
  <c r="AP5" i="4" s="1"/>
  <c r="AU5" i="4" s="1"/>
  <c r="AI10" i="4"/>
  <c r="AN10" i="4" s="1"/>
  <c r="AS10" i="4" s="1"/>
  <c r="AM10" i="4"/>
  <c r="AR10" i="4" s="1"/>
  <c r="AW10" i="4" s="1"/>
  <c r="H24" i="4"/>
  <c r="K22" i="4" s="1"/>
  <c r="N22" i="4" s="1"/>
  <c r="K26" i="4"/>
  <c r="M23" i="4"/>
  <c r="P23" i="4" s="1"/>
  <c r="M28" i="4"/>
  <c r="P28" i="4" s="1"/>
  <c r="R5" i="4"/>
  <c r="M8" i="4"/>
  <c r="AL11" i="4"/>
  <c r="AQ11" i="4" s="1"/>
  <c r="AV11" i="4" s="1"/>
  <c r="J24" i="4"/>
  <c r="R12" i="4"/>
  <c r="W12" i="4" s="1"/>
  <c r="AL12" i="4"/>
  <c r="AQ12" i="4" s="1"/>
  <c r="AV12" i="4" s="1"/>
  <c r="J13" i="4"/>
  <c r="L21" i="4"/>
  <c r="Y21" i="4"/>
  <c r="AB21" i="4" s="1"/>
  <c r="AE21" i="4" s="1"/>
  <c r="H25" i="4"/>
  <c r="Y28" i="4"/>
  <c r="AB28" i="4" s="1"/>
  <c r="AE28" i="4" s="1"/>
  <c r="V5" i="4"/>
  <c r="R10" i="4"/>
  <c r="M13" i="4"/>
  <c r="N13" i="4"/>
  <c r="W26" i="4"/>
  <c r="Z26" i="4" s="1"/>
  <c r="AC26" i="4" s="1"/>
  <c r="M9" i="4"/>
  <c r="J14" i="4"/>
  <c r="N14" i="4"/>
  <c r="AL10" i="4"/>
  <c r="AQ10" i="4" s="1"/>
  <c r="AV10" i="4" s="1"/>
  <c r="R11" i="4"/>
  <c r="W11" i="4" s="1"/>
  <c r="M14" i="4"/>
  <c r="X21" i="4"/>
  <c r="AA21" i="4" s="1"/>
  <c r="AD21" i="4" s="1"/>
  <c r="S5" i="4"/>
  <c r="K9" i="4"/>
  <c r="O10" i="4"/>
  <c r="S10" i="4"/>
  <c r="L13" i="4"/>
  <c r="K14" i="4"/>
  <c r="M22" i="4"/>
  <c r="P22" i="4" s="1"/>
  <c r="L23" i="4"/>
  <c r="O23" i="4" s="1"/>
  <c r="J25" i="4"/>
  <c r="M26" i="4"/>
  <c r="X26" i="4"/>
  <c r="AA26" i="4" s="1"/>
  <c r="AD26" i="4" s="1"/>
  <c r="L27" i="4"/>
  <c r="O27" i="4" s="1"/>
  <c r="W27" i="4"/>
  <c r="Z27" i="4" s="1"/>
  <c r="AC27" i="4" s="1"/>
  <c r="K28" i="4"/>
  <c r="N28" i="4" s="1"/>
  <c r="J29" i="4"/>
  <c r="I30" i="4"/>
  <c r="P5" i="4"/>
  <c r="J8" i="4"/>
  <c r="O5" i="4" s="1"/>
  <c r="N8" i="4"/>
  <c r="L9" i="4"/>
  <c r="AK10" i="4"/>
  <c r="AP10" i="4" s="1"/>
  <c r="AU10" i="4" s="1"/>
  <c r="M21" i="4"/>
  <c r="L26" i="4"/>
  <c r="K6" i="1"/>
  <c r="G9" i="1"/>
  <c r="F8" i="1"/>
  <c r="G30" i="1"/>
  <c r="F30" i="1"/>
  <c r="E30" i="1"/>
  <c r="D30" i="1"/>
  <c r="G29" i="1"/>
  <c r="F29" i="1"/>
  <c r="E29" i="1"/>
  <c r="D29" i="1"/>
  <c r="V28" i="1"/>
  <c r="U28" i="1"/>
  <c r="T28" i="1"/>
  <c r="J28" i="1"/>
  <c r="I28" i="1"/>
  <c r="H28" i="1"/>
  <c r="V27" i="1"/>
  <c r="U27" i="1"/>
  <c r="T27" i="1"/>
  <c r="J27" i="1"/>
  <c r="I27" i="1"/>
  <c r="H27" i="1"/>
  <c r="V26" i="1"/>
  <c r="U26" i="1"/>
  <c r="T26" i="1"/>
  <c r="J26" i="1"/>
  <c r="I26" i="1"/>
  <c r="I29" i="1" s="1"/>
  <c r="H26" i="1"/>
  <c r="G25" i="1"/>
  <c r="F25" i="1"/>
  <c r="E25" i="1"/>
  <c r="D25" i="1"/>
  <c r="G24" i="1"/>
  <c r="F24" i="1"/>
  <c r="E24" i="1"/>
  <c r="D24" i="1"/>
  <c r="V23" i="1"/>
  <c r="U23" i="1"/>
  <c r="J23" i="1"/>
  <c r="M28" i="1" s="1"/>
  <c r="P28" i="1" s="1"/>
  <c r="I23" i="1"/>
  <c r="H23" i="1"/>
  <c r="V22" i="1"/>
  <c r="U22" i="1"/>
  <c r="J22" i="1"/>
  <c r="I22" i="1"/>
  <c r="H22" i="1"/>
  <c r="W27" i="1" s="1"/>
  <c r="Z27" i="1" s="1"/>
  <c r="AC27" i="1" s="1"/>
  <c r="V21" i="1"/>
  <c r="U21" i="1"/>
  <c r="J21" i="1"/>
  <c r="I21" i="1"/>
  <c r="H21" i="1"/>
  <c r="K26" i="1" s="1"/>
  <c r="I14" i="1"/>
  <c r="H14" i="1"/>
  <c r="G14" i="1"/>
  <c r="F14" i="1"/>
  <c r="E14" i="1"/>
  <c r="D14" i="1"/>
  <c r="I13" i="1"/>
  <c r="H13" i="1"/>
  <c r="G13" i="1"/>
  <c r="F13" i="1"/>
  <c r="E13" i="1"/>
  <c r="D13" i="1"/>
  <c r="AH12" i="1"/>
  <c r="AG12" i="1"/>
  <c r="AF12" i="1"/>
  <c r="AE12" i="1"/>
  <c r="AD12" i="1"/>
  <c r="N12" i="1"/>
  <c r="M12" i="1"/>
  <c r="L12" i="1"/>
  <c r="K12" i="1"/>
  <c r="J12" i="1"/>
  <c r="AH11" i="1"/>
  <c r="AG11" i="1"/>
  <c r="AF11" i="1"/>
  <c r="AE11" i="1"/>
  <c r="AD11" i="1"/>
  <c r="N11" i="1"/>
  <c r="M11" i="1"/>
  <c r="L11" i="1"/>
  <c r="K11" i="1"/>
  <c r="J11" i="1"/>
  <c r="AH10" i="1"/>
  <c r="AG10" i="1"/>
  <c r="AF10" i="1"/>
  <c r="AE10" i="1"/>
  <c r="AD10" i="1"/>
  <c r="N10" i="1"/>
  <c r="N14" i="1" s="1"/>
  <c r="M10" i="1"/>
  <c r="L10" i="1"/>
  <c r="K10" i="1"/>
  <c r="K13" i="1" s="1"/>
  <c r="J10" i="1"/>
  <c r="J14" i="1" s="1"/>
  <c r="AW9" i="1"/>
  <c r="AV9" i="1"/>
  <c r="AU9" i="1"/>
  <c r="AT9" i="1"/>
  <c r="AS9" i="1"/>
  <c r="I9" i="1"/>
  <c r="H9" i="1"/>
  <c r="E9" i="1"/>
  <c r="D9" i="1"/>
  <c r="AW8" i="1"/>
  <c r="AV8" i="1"/>
  <c r="AU8" i="1"/>
  <c r="AT8" i="1"/>
  <c r="AS8" i="1"/>
  <c r="I8" i="1"/>
  <c r="H8" i="1"/>
  <c r="G8" i="1"/>
  <c r="E8" i="1"/>
  <c r="D8" i="1"/>
  <c r="AS7" i="1"/>
  <c r="AH7" i="1"/>
  <c r="AG7" i="1"/>
  <c r="AF7" i="1"/>
  <c r="AE7" i="1"/>
  <c r="N7" i="1"/>
  <c r="M7" i="1"/>
  <c r="L7" i="1"/>
  <c r="K7" i="1"/>
  <c r="AJ12" i="1" s="1"/>
  <c r="AO12" i="1" s="1"/>
  <c r="AT12" i="1" s="1"/>
  <c r="J7" i="1"/>
  <c r="AS6" i="1"/>
  <c r="AH6" i="1"/>
  <c r="AG6" i="1"/>
  <c r="AF6" i="1"/>
  <c r="AE6" i="1"/>
  <c r="N6" i="1"/>
  <c r="AM11" i="1" s="1"/>
  <c r="AR11" i="1" s="1"/>
  <c r="AW11" i="1" s="1"/>
  <c r="M6" i="1"/>
  <c r="L6" i="1"/>
  <c r="J6" i="1"/>
  <c r="AS5" i="1"/>
  <c r="AH5" i="1"/>
  <c r="AG5" i="1"/>
  <c r="AF5" i="1"/>
  <c r="AE5" i="1"/>
  <c r="M5" i="1"/>
  <c r="L5" i="1"/>
  <c r="P15" i="5" l="1"/>
  <c r="P16" i="5"/>
  <c r="Q12" i="5"/>
  <c r="Q16" i="5" s="1"/>
  <c r="G21" i="5"/>
  <c r="H18" i="5"/>
  <c r="G8" i="5"/>
  <c r="H8" i="5" s="1"/>
  <c r="G9" i="5"/>
  <c r="H9" i="5" s="1"/>
  <c r="G20" i="5"/>
  <c r="H17" i="5"/>
  <c r="H21" i="5" s="1"/>
  <c r="Q17" i="5"/>
  <c r="P21" i="5"/>
  <c r="P20" i="5"/>
  <c r="Q15" i="5"/>
  <c r="Q7" i="5"/>
  <c r="P10" i="5"/>
  <c r="P11" i="5"/>
  <c r="G16" i="5"/>
  <c r="G15" i="5"/>
  <c r="H12" i="5"/>
  <c r="P15" i="2"/>
  <c r="P16" i="2"/>
  <c r="G9" i="2"/>
  <c r="H9" i="2" s="1"/>
  <c r="G8" i="2"/>
  <c r="H8" i="2" s="1"/>
  <c r="Q7" i="2"/>
  <c r="P8" i="2"/>
  <c r="Q8" i="2" s="1"/>
  <c r="P20" i="2"/>
  <c r="Q15" i="2"/>
  <c r="Q16" i="2"/>
  <c r="P21" i="2"/>
  <c r="Q21" i="2"/>
  <c r="Q20" i="2"/>
  <c r="P9" i="2"/>
  <c r="Q9" i="2" s="1"/>
  <c r="G16" i="2"/>
  <c r="G15" i="2"/>
  <c r="H15" i="2"/>
  <c r="H16" i="2"/>
  <c r="H17" i="2"/>
  <c r="G21" i="2"/>
  <c r="G20" i="2"/>
  <c r="K21" i="4"/>
  <c r="U13" i="4"/>
  <c r="Q13" i="4"/>
  <c r="P14" i="4"/>
  <c r="U14" i="4"/>
  <c r="P13" i="4"/>
  <c r="Q14" i="4"/>
  <c r="V10" i="4"/>
  <c r="V14" i="4" s="1"/>
  <c r="Q9" i="4"/>
  <c r="Q8" i="4"/>
  <c r="M29" i="4"/>
  <c r="P26" i="4"/>
  <c r="M30" i="4"/>
  <c r="M25" i="4"/>
  <c r="P21" i="4"/>
  <c r="M24" i="4"/>
  <c r="T5" i="4"/>
  <c r="R9" i="4"/>
  <c r="R8" i="4"/>
  <c r="W5" i="4"/>
  <c r="N21" i="4"/>
  <c r="P8" i="4"/>
  <c r="P9" i="4"/>
  <c r="U5" i="4"/>
  <c r="X5" i="4"/>
  <c r="S9" i="4"/>
  <c r="S8" i="4"/>
  <c r="O7" i="4"/>
  <c r="T7" i="4" s="1"/>
  <c r="R14" i="4"/>
  <c r="W10" i="4"/>
  <c r="R13" i="4"/>
  <c r="L24" i="4"/>
  <c r="O21" i="4"/>
  <c r="L25" i="4"/>
  <c r="V13" i="4"/>
  <c r="L30" i="4"/>
  <c r="L29" i="4"/>
  <c r="O26" i="4"/>
  <c r="S13" i="4"/>
  <c r="X10" i="4"/>
  <c r="S14" i="4"/>
  <c r="O6" i="4"/>
  <c r="T6" i="4" s="1"/>
  <c r="K23" i="4"/>
  <c r="N23" i="4" s="1"/>
  <c r="O13" i="4"/>
  <c r="T10" i="4"/>
  <c r="O14" i="4"/>
  <c r="V9" i="4"/>
  <c r="V8" i="4"/>
  <c r="K29" i="4"/>
  <c r="N26" i="4"/>
  <c r="K30" i="4"/>
  <c r="J30" i="1"/>
  <c r="M27" i="1"/>
  <c r="P27" i="1" s="1"/>
  <c r="I25" i="1"/>
  <c r="L23" i="1"/>
  <c r="O23" i="1" s="1"/>
  <c r="X22" i="1"/>
  <c r="AA22" i="1" s="1"/>
  <c r="AD22" i="1" s="1"/>
  <c r="L22" i="1"/>
  <c r="O22" i="1" s="1"/>
  <c r="H30" i="1"/>
  <c r="L28" i="1"/>
  <c r="O28" i="1" s="1"/>
  <c r="J24" i="1"/>
  <c r="X23" i="1"/>
  <c r="AA23" i="1" s="1"/>
  <c r="AD23" i="1" s="1"/>
  <c r="Y28" i="1"/>
  <c r="AB28" i="1" s="1"/>
  <c r="AE28" i="1" s="1"/>
  <c r="Y23" i="1"/>
  <c r="AB23" i="1" s="1"/>
  <c r="AE23" i="1" s="1"/>
  <c r="W28" i="1"/>
  <c r="Z28" i="1" s="1"/>
  <c r="AC28" i="1" s="1"/>
  <c r="X28" i="1"/>
  <c r="AA28" i="1" s="1"/>
  <c r="AD28" i="1" s="1"/>
  <c r="K27" i="1"/>
  <c r="N27" i="1" s="1"/>
  <c r="X27" i="1"/>
  <c r="AA27" i="1" s="1"/>
  <c r="AD27" i="1" s="1"/>
  <c r="M22" i="1"/>
  <c r="P22" i="1" s="1"/>
  <c r="Y27" i="1"/>
  <c r="AB27" i="1" s="1"/>
  <c r="AE27" i="1" s="1"/>
  <c r="Y22" i="1"/>
  <c r="AB22" i="1" s="1"/>
  <c r="AE22" i="1" s="1"/>
  <c r="I24" i="1"/>
  <c r="W26" i="1"/>
  <c r="Z26" i="1" s="1"/>
  <c r="AC26" i="1" s="1"/>
  <c r="Y26" i="1"/>
  <c r="AB26" i="1" s="1"/>
  <c r="AE26" i="1" s="1"/>
  <c r="O12" i="1"/>
  <c r="T12" i="1" s="1"/>
  <c r="L14" i="1"/>
  <c r="AM6" i="1"/>
  <c r="AR6" i="1" s="1"/>
  <c r="AW6" i="1" s="1"/>
  <c r="J9" i="1"/>
  <c r="Q6" i="1"/>
  <c r="V6" i="1" s="1"/>
  <c r="AK6" i="1"/>
  <c r="AP6" i="1" s="1"/>
  <c r="AU6" i="1" s="1"/>
  <c r="AL6" i="1"/>
  <c r="AQ6" i="1" s="1"/>
  <c r="AV6" i="1" s="1"/>
  <c r="AI11" i="1"/>
  <c r="AN11" i="1" s="1"/>
  <c r="AS11" i="1" s="1"/>
  <c r="O11" i="1"/>
  <c r="T11" i="1" s="1"/>
  <c r="P6" i="1"/>
  <c r="U6" i="1" s="1"/>
  <c r="M9" i="1"/>
  <c r="S11" i="1"/>
  <c r="X11" i="1" s="1"/>
  <c r="F9" i="1"/>
  <c r="N9" i="1"/>
  <c r="S7" i="1"/>
  <c r="X7" i="1" s="1"/>
  <c r="AK7" i="1"/>
  <c r="AP7" i="1" s="1"/>
  <c r="AU7" i="1" s="1"/>
  <c r="P7" i="1"/>
  <c r="U7" i="1" s="1"/>
  <c r="AL7" i="1"/>
  <c r="AQ7" i="1" s="1"/>
  <c r="AV7" i="1" s="1"/>
  <c r="Q7" i="1"/>
  <c r="V7" i="1" s="1"/>
  <c r="AM7" i="1"/>
  <c r="AR7" i="1" s="1"/>
  <c r="AW7" i="1" s="1"/>
  <c r="P12" i="1"/>
  <c r="U12" i="1" s="1"/>
  <c r="R7" i="1"/>
  <c r="W7" i="1" s="1"/>
  <c r="AJ7" i="1"/>
  <c r="AO7" i="1" s="1"/>
  <c r="AT7" i="1" s="1"/>
  <c r="Q12" i="1"/>
  <c r="V12" i="1" s="1"/>
  <c r="S12" i="1"/>
  <c r="X12" i="1" s="1"/>
  <c r="AL12" i="1"/>
  <c r="AQ12" i="1" s="1"/>
  <c r="AV12" i="1" s="1"/>
  <c r="AI12" i="1"/>
  <c r="AN12" i="1" s="1"/>
  <c r="AS12" i="1" s="1"/>
  <c r="AM12" i="1"/>
  <c r="AR12" i="1" s="1"/>
  <c r="AW12" i="1" s="1"/>
  <c r="AJ11" i="1"/>
  <c r="AO11" i="1" s="1"/>
  <c r="AT11" i="1" s="1"/>
  <c r="K9" i="1"/>
  <c r="S6" i="1"/>
  <c r="X6" i="1" s="1"/>
  <c r="AJ6" i="1"/>
  <c r="AO6" i="1" s="1"/>
  <c r="AT6" i="1" s="1"/>
  <c r="P11" i="1"/>
  <c r="U11" i="1" s="1"/>
  <c r="AL5" i="1"/>
  <c r="AQ5" i="1" s="1"/>
  <c r="AV5" i="1" s="1"/>
  <c r="N8" i="1"/>
  <c r="AM5" i="1"/>
  <c r="AR5" i="1" s="1"/>
  <c r="AW5" i="1" s="1"/>
  <c r="J8" i="1"/>
  <c r="O6" i="1" s="1"/>
  <c r="AI10" i="1"/>
  <c r="AN10" i="1" s="1"/>
  <c r="AS10" i="1" s="1"/>
  <c r="AM10" i="1"/>
  <c r="AR10" i="1" s="1"/>
  <c r="AW10" i="1" s="1"/>
  <c r="AJ5" i="1"/>
  <c r="AO5" i="1" s="1"/>
  <c r="AT5" i="1" s="1"/>
  <c r="AK5" i="1"/>
  <c r="AP5" i="1" s="1"/>
  <c r="AU5" i="1" s="1"/>
  <c r="K8" i="1"/>
  <c r="AJ10" i="1"/>
  <c r="AO10" i="1" s="1"/>
  <c r="AT10" i="1" s="1"/>
  <c r="Q11" i="1"/>
  <c r="V11" i="1" s="1"/>
  <c r="L8" i="1"/>
  <c r="Q10" i="1"/>
  <c r="R10" i="1"/>
  <c r="AK10" i="1"/>
  <c r="AP10" i="1" s="1"/>
  <c r="AU10" i="1" s="1"/>
  <c r="AK12" i="1"/>
  <c r="AP12" i="1" s="1"/>
  <c r="AU12" i="1" s="1"/>
  <c r="R6" i="1"/>
  <c r="W6" i="1" s="1"/>
  <c r="R11" i="1"/>
  <c r="W11" i="1" s="1"/>
  <c r="L9" i="1"/>
  <c r="AK11" i="1"/>
  <c r="AP11" i="1" s="1"/>
  <c r="AU11" i="1" s="1"/>
  <c r="R12" i="1"/>
  <c r="W12" i="1" s="1"/>
  <c r="M8" i="1"/>
  <c r="AL10" i="1"/>
  <c r="AQ10" i="1" s="1"/>
  <c r="AV10" i="1" s="1"/>
  <c r="AL11" i="1"/>
  <c r="AQ11" i="1" s="1"/>
  <c r="AV11" i="1" s="1"/>
  <c r="O10" i="1"/>
  <c r="S10" i="1"/>
  <c r="L13" i="1"/>
  <c r="K14" i="1"/>
  <c r="J25" i="1"/>
  <c r="M26" i="1"/>
  <c r="X26" i="1"/>
  <c r="AA26" i="1" s="1"/>
  <c r="AD26" i="1" s="1"/>
  <c r="L27" i="1"/>
  <c r="O27" i="1" s="1"/>
  <c r="K28" i="1"/>
  <c r="N28" i="1" s="1"/>
  <c r="J29" i="1"/>
  <c r="I30" i="1"/>
  <c r="P10" i="1"/>
  <c r="M13" i="1"/>
  <c r="X21" i="1"/>
  <c r="AA21" i="1" s="1"/>
  <c r="AD21" i="1" s="1"/>
  <c r="M23" i="1"/>
  <c r="P23" i="1" s="1"/>
  <c r="H24" i="1"/>
  <c r="K22" i="1" s="1"/>
  <c r="N22" i="1" s="1"/>
  <c r="J13" i="1"/>
  <c r="N13" i="1"/>
  <c r="M14" i="1"/>
  <c r="L21" i="1"/>
  <c r="Y21" i="1"/>
  <c r="AB21" i="1" s="1"/>
  <c r="AE21" i="1" s="1"/>
  <c r="H25" i="1"/>
  <c r="H29" i="1"/>
  <c r="M21" i="1"/>
  <c r="L26" i="1"/>
  <c r="G11" i="5" l="1"/>
  <c r="G10" i="5"/>
  <c r="H20" i="5"/>
  <c r="H16" i="5"/>
  <c r="H15" i="5"/>
  <c r="H11" i="5"/>
  <c r="H10" i="5"/>
  <c r="Q11" i="5"/>
  <c r="Q10" i="5"/>
  <c r="Q21" i="5"/>
  <c r="Q20" i="5"/>
  <c r="Q10" i="2"/>
  <c r="Q11" i="2"/>
  <c r="P11" i="2"/>
  <c r="P10" i="2"/>
  <c r="H21" i="2"/>
  <c r="H20" i="2"/>
  <c r="G10" i="2"/>
  <c r="G11" i="2"/>
  <c r="T14" i="4"/>
  <c r="T13" i="4"/>
  <c r="W13" i="4"/>
  <c r="W14" i="4"/>
  <c r="W9" i="4"/>
  <c r="W8" i="4"/>
  <c r="O9" i="4"/>
  <c r="X14" i="4"/>
  <c r="X13" i="4"/>
  <c r="O25" i="4"/>
  <c r="O24" i="4"/>
  <c r="X8" i="4"/>
  <c r="X9" i="4"/>
  <c r="N24" i="4"/>
  <c r="N25" i="4"/>
  <c r="T8" i="4"/>
  <c r="T9" i="4"/>
  <c r="U8" i="4"/>
  <c r="U9" i="4"/>
  <c r="K24" i="4"/>
  <c r="P30" i="4"/>
  <c r="P29" i="4"/>
  <c r="N30" i="4"/>
  <c r="N29" i="4"/>
  <c r="O30" i="4"/>
  <c r="O29" i="4"/>
  <c r="K25" i="4"/>
  <c r="O8" i="4"/>
  <c r="P24" i="4"/>
  <c r="P25" i="4"/>
  <c r="K29" i="1"/>
  <c r="K23" i="1"/>
  <c r="N23" i="1" s="1"/>
  <c r="P9" i="1"/>
  <c r="U9" i="1"/>
  <c r="P8" i="1"/>
  <c r="O7" i="1"/>
  <c r="M29" i="1"/>
  <c r="M30" i="1"/>
  <c r="S13" i="1"/>
  <c r="S14" i="1"/>
  <c r="R9" i="1"/>
  <c r="W5" i="1"/>
  <c r="R8" i="1"/>
  <c r="R14" i="1"/>
  <c r="R13" i="1"/>
  <c r="W10" i="1"/>
  <c r="V10" i="1"/>
  <c r="Q14" i="1"/>
  <c r="Q13" i="1"/>
  <c r="M25" i="1"/>
  <c r="M24" i="1"/>
  <c r="L25" i="1"/>
  <c r="L24" i="1"/>
  <c r="O21" i="1"/>
  <c r="O13" i="1"/>
  <c r="T10" i="1"/>
  <c r="O14" i="1"/>
  <c r="K30" i="1"/>
  <c r="L30" i="1"/>
  <c r="L29" i="1"/>
  <c r="O26" i="1"/>
  <c r="U10" i="1"/>
  <c r="P14" i="1"/>
  <c r="P13" i="1"/>
  <c r="S9" i="1"/>
  <c r="S8" i="1"/>
  <c r="N30" i="1"/>
  <c r="N29" i="1"/>
  <c r="V5" i="1"/>
  <c r="Q8" i="1"/>
  <c r="Q9" i="1"/>
  <c r="H11" i="2" l="1"/>
  <c r="H10" i="2"/>
  <c r="K24" i="1"/>
  <c r="K25" i="1"/>
  <c r="U8" i="1"/>
  <c r="O9" i="1"/>
  <c r="O8" i="1"/>
  <c r="X8" i="1"/>
  <c r="X9" i="1"/>
  <c r="U14" i="1"/>
  <c r="U13" i="1"/>
  <c r="O25" i="1"/>
  <c r="O24" i="1"/>
  <c r="V14" i="1"/>
  <c r="V13" i="1"/>
  <c r="X14" i="1"/>
  <c r="X13" i="1"/>
  <c r="O30" i="1"/>
  <c r="O29" i="1"/>
  <c r="W13" i="1"/>
  <c r="W14" i="1"/>
  <c r="W9" i="1"/>
  <c r="W8" i="1"/>
  <c r="N24" i="1"/>
  <c r="N25" i="1"/>
  <c r="T14" i="1"/>
  <c r="T13" i="1"/>
  <c r="V9" i="1"/>
  <c r="V8" i="1"/>
  <c r="T8" i="1"/>
  <c r="T9" i="1"/>
  <c r="P25" i="1"/>
  <c r="P24" i="1"/>
  <c r="P30" i="1"/>
  <c r="P29" i="1"/>
</calcChain>
</file>

<file path=xl/sharedStrings.xml><?xml version="1.0" encoding="utf-8"?>
<sst xmlns="http://schemas.openxmlformats.org/spreadsheetml/2006/main" count="264" uniqueCount="32">
  <si>
    <t>Sample</t>
  </si>
  <si>
    <t>Ct values</t>
  </si>
  <si>
    <t>△Ct</t>
  </si>
  <si>
    <t>△△Ct</t>
  </si>
  <si>
    <t>relative expression</t>
  </si>
  <si>
    <t>GAPDH</t>
  </si>
  <si>
    <t>IgG</t>
  </si>
  <si>
    <t>Replicate 1</t>
  </si>
  <si>
    <t>Replicate 2</t>
  </si>
  <si>
    <t>Replicate 3</t>
  </si>
  <si>
    <t>AVERAGE</t>
  </si>
  <si>
    <t>STDEV</t>
  </si>
  <si>
    <r>
      <rPr>
        <sz val="12"/>
        <color theme="1"/>
        <rFont val="宋体"/>
        <charset val="134"/>
      </rPr>
      <t>△</t>
    </r>
    <r>
      <rPr>
        <sz val="12"/>
        <color theme="1"/>
        <rFont val="Times New Roman"/>
        <family val="1"/>
      </rPr>
      <t>Ct</t>
    </r>
  </si>
  <si>
    <r>
      <rPr>
        <sz val="12"/>
        <color theme="1"/>
        <rFont val="宋体"/>
        <charset val="134"/>
      </rPr>
      <t>△△</t>
    </r>
    <r>
      <rPr>
        <sz val="12"/>
        <color theme="1"/>
        <rFont val="Times New Roman"/>
        <family val="1"/>
      </rPr>
      <t>Ct</t>
    </r>
  </si>
  <si>
    <t>JMJD2C</t>
    <phoneticPr fontId="6" type="noConversion"/>
  </si>
  <si>
    <t>si-NC</t>
    <phoneticPr fontId="6" type="noConversion"/>
  </si>
  <si>
    <t>si-MIR205HG-1</t>
    <phoneticPr fontId="6" type="noConversion"/>
  </si>
  <si>
    <t>si-MIR205HG-3</t>
    <phoneticPr fontId="6" type="noConversion"/>
  </si>
  <si>
    <t>si-MIR205HG-1 + NC</t>
    <phoneticPr fontId="6" type="noConversion"/>
  </si>
  <si>
    <t>si-MIR205HG-1 + JMJD2C</t>
    <phoneticPr fontId="6" type="noConversion"/>
  </si>
  <si>
    <t>Enrichment of ALKBH5 (fold change)</t>
    <phoneticPr fontId="6" type="noConversion"/>
  </si>
  <si>
    <t>H3K9me3</t>
    <phoneticPr fontId="6" type="noConversion"/>
  </si>
  <si>
    <r>
      <rPr>
        <sz val="12"/>
        <color theme="1"/>
        <rFont val="宋体"/>
        <family val="3"/>
        <charset val="134"/>
      </rPr>
      <t>△</t>
    </r>
    <r>
      <rPr>
        <sz val="12"/>
        <color theme="1"/>
        <rFont val="Times New Roman"/>
        <family val="1"/>
      </rPr>
      <t>Ct</t>
    </r>
  </si>
  <si>
    <r>
      <rPr>
        <sz val="12"/>
        <rFont val="宋体"/>
        <family val="3"/>
        <charset val="134"/>
      </rPr>
      <t>△△</t>
    </r>
    <r>
      <rPr>
        <sz val="12"/>
        <rFont val="Times New Roman"/>
        <family val="1"/>
      </rPr>
      <t>Ct</t>
    </r>
  </si>
  <si>
    <t>HuR</t>
  </si>
  <si>
    <t>Input</t>
  </si>
  <si>
    <t>Enrichment of MIR205HG (fold change)</t>
    <phoneticPr fontId="6" type="noConversion"/>
  </si>
  <si>
    <t>A375</t>
    <phoneticPr fontId="6" type="noConversion"/>
  </si>
  <si>
    <t>A2058</t>
    <phoneticPr fontId="6" type="noConversion"/>
  </si>
  <si>
    <t>A375</t>
    <phoneticPr fontId="7" type="noConversion"/>
  </si>
  <si>
    <t>A2058</t>
    <phoneticPr fontId="7" type="noConversion"/>
  </si>
  <si>
    <t>MIR205HG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.00;[Red]0.00"/>
  </numFmts>
  <fonts count="11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宋体"/>
      <charset val="134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name val="宋体"/>
      <family val="3"/>
      <charset val="134"/>
    </font>
  </fonts>
  <fills count="9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10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7" xfId="0" applyFont="1" applyBorder="1" applyAlignment="1">
      <alignment horizontal="center"/>
    </xf>
    <xf numFmtId="176" fontId="2" fillId="0" borderId="9" xfId="0" applyNumberFormat="1" applyFont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176" fontId="2" fillId="4" borderId="3" xfId="0" applyNumberFormat="1" applyFont="1" applyFill="1" applyBorder="1" applyAlignment="1">
      <alignment horizontal="center"/>
    </xf>
    <xf numFmtId="176" fontId="2" fillId="4" borderId="8" xfId="0" applyNumberFormat="1" applyFont="1" applyFill="1" applyBorder="1" applyAlignment="1">
      <alignment horizontal="center"/>
    </xf>
    <xf numFmtId="177" fontId="2" fillId="4" borderId="8" xfId="0" applyNumberFormat="1" applyFont="1" applyFill="1" applyBorder="1" applyAlignment="1">
      <alignment horizontal="center"/>
    </xf>
    <xf numFmtId="176" fontId="4" fillId="4" borderId="8" xfId="0" applyNumberFormat="1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 vertical="center"/>
    </xf>
    <xf numFmtId="176" fontId="2" fillId="4" borderId="5" xfId="0" applyNumberFormat="1" applyFont="1" applyFill="1" applyBorder="1" applyAlignment="1">
      <alignment horizontal="center"/>
    </xf>
    <xf numFmtId="176" fontId="2" fillId="4" borderId="10" xfId="0" applyNumberFormat="1" applyFont="1" applyFill="1" applyBorder="1" applyAlignment="1">
      <alignment horizontal="center"/>
    </xf>
    <xf numFmtId="177" fontId="2" fillId="4" borderId="10" xfId="0" applyNumberFormat="1" applyFont="1" applyFill="1" applyBorder="1" applyAlignment="1">
      <alignment horizontal="center"/>
    </xf>
    <xf numFmtId="176" fontId="4" fillId="4" borderId="10" xfId="0" applyNumberFormat="1" applyFont="1" applyFill="1" applyBorder="1" applyAlignment="1">
      <alignment horizontal="center"/>
    </xf>
    <xf numFmtId="176" fontId="2" fillId="4" borderId="3" xfId="0" applyNumberFormat="1" applyFont="1" applyFill="1" applyBorder="1" applyAlignment="1">
      <alignment horizontal="center" vertical="center"/>
    </xf>
    <xf numFmtId="176" fontId="2" fillId="4" borderId="8" xfId="0" applyNumberFormat="1" applyFont="1" applyFill="1" applyBorder="1" applyAlignment="1">
      <alignment horizontal="center" vertical="center"/>
    </xf>
    <xf numFmtId="176" fontId="2" fillId="4" borderId="5" xfId="0" applyNumberFormat="1" applyFont="1" applyFill="1" applyBorder="1" applyAlignment="1">
      <alignment horizontal="center" vertical="center"/>
    </xf>
    <xf numFmtId="176" fontId="2" fillId="4" borderId="10" xfId="0" applyNumberFormat="1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176" fontId="4" fillId="0" borderId="9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2" fillId="4" borderId="12" xfId="0" applyNumberFormat="1" applyFont="1" applyFill="1" applyBorder="1" applyAlignment="1">
      <alignment horizontal="center" vertical="center"/>
    </xf>
    <xf numFmtId="176" fontId="2" fillId="4" borderId="13" xfId="0" applyNumberFormat="1" applyFont="1" applyFill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176" fontId="4" fillId="0" borderId="12" xfId="0" applyNumberFormat="1" applyFont="1" applyBorder="1" applyAlignment="1">
      <alignment horizontal="center" vertical="center"/>
    </xf>
    <xf numFmtId="176" fontId="4" fillId="0" borderId="14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6" fontId="4" fillId="0" borderId="10" xfId="0" applyNumberFormat="1" applyFont="1" applyBorder="1" applyAlignment="1">
      <alignment horizontal="center" vertical="center"/>
    </xf>
    <xf numFmtId="176" fontId="4" fillId="0" borderId="13" xfId="0" applyNumberFormat="1" applyFont="1" applyBorder="1" applyAlignment="1">
      <alignment horizontal="center" vertical="center"/>
    </xf>
    <xf numFmtId="176" fontId="4" fillId="4" borderId="9" xfId="0" applyNumberFormat="1" applyFont="1" applyFill="1" applyBorder="1" applyAlignment="1">
      <alignment horizontal="center" vertical="center"/>
    </xf>
    <xf numFmtId="176" fontId="4" fillId="4" borderId="0" xfId="0" applyNumberFormat="1" applyFont="1" applyFill="1" applyAlignment="1">
      <alignment horizontal="center" vertical="center"/>
    </xf>
    <xf numFmtId="176" fontId="4" fillId="4" borderId="3" xfId="0" applyNumberFormat="1" applyFont="1" applyFill="1" applyBorder="1" applyAlignment="1">
      <alignment horizontal="center" vertical="center"/>
    </xf>
    <xf numFmtId="176" fontId="4" fillId="4" borderId="8" xfId="0" applyNumberFormat="1" applyFont="1" applyFill="1" applyBorder="1" applyAlignment="1">
      <alignment horizontal="center" vertical="center"/>
    </xf>
    <xf numFmtId="176" fontId="4" fillId="4" borderId="12" xfId="0" applyNumberFormat="1" applyFont="1" applyFill="1" applyBorder="1" applyAlignment="1">
      <alignment horizontal="center" vertical="center"/>
    </xf>
    <xf numFmtId="176" fontId="4" fillId="4" borderId="5" xfId="0" applyNumberFormat="1" applyFont="1" applyFill="1" applyBorder="1" applyAlignment="1">
      <alignment horizontal="center" vertical="center"/>
    </xf>
    <xf numFmtId="176" fontId="4" fillId="4" borderId="10" xfId="0" applyNumberFormat="1" applyFont="1" applyFill="1" applyBorder="1" applyAlignment="1">
      <alignment horizontal="center" vertical="center"/>
    </xf>
    <xf numFmtId="178" fontId="4" fillId="4" borderId="5" xfId="0" applyNumberFormat="1" applyFont="1" applyFill="1" applyBorder="1" applyAlignment="1">
      <alignment horizontal="center" vertical="center"/>
    </xf>
    <xf numFmtId="178" fontId="4" fillId="4" borderId="10" xfId="0" applyNumberFormat="1" applyFont="1" applyFill="1" applyBorder="1" applyAlignment="1">
      <alignment horizontal="center" vertical="center"/>
    </xf>
    <xf numFmtId="178" fontId="4" fillId="4" borderId="13" xfId="0" applyNumberFormat="1" applyFont="1" applyFill="1" applyBorder="1" applyAlignment="1">
      <alignment horizontal="center" vertical="center"/>
    </xf>
    <xf numFmtId="178" fontId="4" fillId="4" borderId="3" xfId="0" applyNumberFormat="1" applyFont="1" applyFill="1" applyBorder="1" applyAlignment="1">
      <alignment horizontal="center" vertical="center"/>
    </xf>
    <xf numFmtId="178" fontId="4" fillId="4" borderId="8" xfId="0" applyNumberFormat="1" applyFont="1" applyFill="1" applyBorder="1" applyAlignment="1">
      <alignment horizontal="center" vertical="center"/>
    </xf>
    <xf numFmtId="178" fontId="4" fillId="4" borderId="12" xfId="0" applyNumberFormat="1" applyFont="1" applyFill="1" applyBorder="1" applyAlignment="1">
      <alignment horizontal="center" vertical="center"/>
    </xf>
    <xf numFmtId="178" fontId="4" fillId="0" borderId="9" xfId="0" applyNumberFormat="1" applyFont="1" applyBorder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8" fontId="4" fillId="0" borderId="14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176" fontId="5" fillId="6" borderId="1" xfId="0" applyNumberFormat="1" applyFont="1" applyFill="1" applyBorder="1" applyAlignment="1">
      <alignment horizontal="center" vertical="center"/>
    </xf>
    <xf numFmtId="176" fontId="2" fillId="6" borderId="2" xfId="0" applyNumberFormat="1" applyFont="1" applyFill="1" applyBorder="1" applyAlignment="1">
      <alignment horizontal="center" vertical="center"/>
    </xf>
    <xf numFmtId="176" fontId="2" fillId="6" borderId="11" xfId="0" applyNumberFormat="1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7" borderId="11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11" xfId="0" applyFont="1" applyFill="1" applyBorder="1" applyAlignment="1">
      <alignment horizontal="center" vertical="center"/>
    </xf>
    <xf numFmtId="176" fontId="5" fillId="6" borderId="2" xfId="0" applyNumberFormat="1" applyFont="1" applyFill="1" applyBorder="1" applyAlignment="1">
      <alignment horizontal="center" vertical="center"/>
    </xf>
    <xf numFmtId="176" fontId="5" fillId="6" borderId="11" xfId="0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11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9" fillId="5" borderId="6" xfId="0" applyFont="1" applyFill="1" applyBorder="1" applyAlignment="1">
      <alignment horizontal="center"/>
    </xf>
    <xf numFmtId="176" fontId="10" fillId="6" borderId="6" xfId="0" applyNumberFormat="1" applyFont="1" applyFill="1" applyBorder="1" applyAlignment="1">
      <alignment horizontal="center"/>
    </xf>
    <xf numFmtId="178" fontId="2" fillId="8" borderId="6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76" fontId="2" fillId="0" borderId="8" xfId="0" applyNumberFormat="1" applyFont="1" applyBorder="1" applyAlignment="1">
      <alignment horizontal="center"/>
    </xf>
    <xf numFmtId="177" fontId="2" fillId="0" borderId="8" xfId="0" applyNumberFormat="1" applyFont="1" applyBorder="1" applyAlignment="1">
      <alignment horizontal="center"/>
    </xf>
    <xf numFmtId="176" fontId="4" fillId="0" borderId="8" xfId="0" applyNumberFormat="1" applyFont="1" applyBorder="1" applyAlignment="1">
      <alignment horizontal="center"/>
    </xf>
    <xf numFmtId="178" fontId="2" fillId="0" borderId="12" xfId="0" applyNumberFormat="1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178" fontId="2" fillId="0" borderId="14" xfId="0" applyNumberFormat="1" applyFont="1" applyBorder="1" applyAlignment="1">
      <alignment horizontal="center"/>
    </xf>
    <xf numFmtId="0" fontId="2" fillId="4" borderId="12" xfId="0" applyFont="1" applyFill="1" applyBorder="1" applyAlignment="1">
      <alignment horizontal="center" vertical="center"/>
    </xf>
    <xf numFmtId="178" fontId="2" fillId="4" borderId="12" xfId="0" applyNumberFormat="1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 vertical="center"/>
    </xf>
    <xf numFmtId="178" fontId="2" fillId="4" borderId="13" xfId="0" applyNumberFormat="1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6" borderId="14" xfId="0" applyFont="1" applyFill="1" applyBorder="1" applyAlignment="1">
      <alignment horizontal="center" vertical="center"/>
    </xf>
    <xf numFmtId="0" fontId="2" fillId="6" borderId="13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W30"/>
  <sheetViews>
    <sheetView workbookViewId="0">
      <selection activeCell="C19" sqref="C19:C20"/>
    </sheetView>
  </sheetViews>
  <sheetFormatPr defaultColWidth="9" defaultRowHeight="13.5" x14ac:dyDescent="0.15"/>
  <cols>
    <col min="1" max="1" width="3.75" customWidth="1"/>
    <col min="3" max="3" width="9.875" customWidth="1"/>
  </cols>
  <sheetData>
    <row r="2" spans="1:49" s="1" customFormat="1" ht="15.75" x14ac:dyDescent="0.15">
      <c r="A2" s="2"/>
      <c r="B2" s="61" t="s">
        <v>20</v>
      </c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S2" s="62"/>
      <c r="T2" s="62"/>
      <c r="U2" s="62"/>
      <c r="V2" s="62"/>
      <c r="W2" s="62"/>
      <c r="X2" s="63"/>
    </row>
    <row r="3" spans="1:49" s="1" customFormat="1" ht="15.75" x14ac:dyDescent="0.15">
      <c r="A3" s="3"/>
      <c r="B3" s="59" t="s">
        <v>0</v>
      </c>
      <c r="C3" s="102" t="s">
        <v>27</v>
      </c>
      <c r="D3" s="64" t="s">
        <v>1</v>
      </c>
      <c r="E3" s="65"/>
      <c r="F3" s="65"/>
      <c r="G3" s="65"/>
      <c r="H3" s="65"/>
      <c r="I3" s="66"/>
      <c r="J3" s="67" t="s">
        <v>2</v>
      </c>
      <c r="K3" s="76"/>
      <c r="L3" s="76"/>
      <c r="M3" s="76"/>
      <c r="N3" s="77"/>
      <c r="O3" s="70" t="s">
        <v>3</v>
      </c>
      <c r="P3" s="78"/>
      <c r="Q3" s="78"/>
      <c r="R3" s="78"/>
      <c r="S3" s="79"/>
      <c r="T3" s="73" t="s">
        <v>4</v>
      </c>
      <c r="U3" s="74"/>
      <c r="V3" s="74"/>
      <c r="W3" s="74"/>
      <c r="X3" s="75"/>
    </row>
    <row r="4" spans="1:49" s="1" customFormat="1" ht="63" x14ac:dyDescent="0.15">
      <c r="A4" s="3"/>
      <c r="B4" s="60"/>
      <c r="C4" s="103"/>
      <c r="D4" s="4" t="s">
        <v>5</v>
      </c>
      <c r="E4" s="5" t="s">
        <v>15</v>
      </c>
      <c r="F4" s="6" t="s">
        <v>16</v>
      </c>
      <c r="G4" s="6" t="s">
        <v>17</v>
      </c>
      <c r="H4" s="6" t="s">
        <v>18</v>
      </c>
      <c r="I4" s="27" t="s">
        <v>19</v>
      </c>
      <c r="J4" s="5" t="s">
        <v>15</v>
      </c>
      <c r="K4" s="6" t="s">
        <v>16</v>
      </c>
      <c r="L4" s="6" t="s">
        <v>17</v>
      </c>
      <c r="M4" s="6" t="s">
        <v>18</v>
      </c>
      <c r="N4" s="27" t="s">
        <v>19</v>
      </c>
      <c r="O4" s="5" t="s">
        <v>15</v>
      </c>
      <c r="P4" s="6" t="s">
        <v>16</v>
      </c>
      <c r="Q4" s="6" t="s">
        <v>17</v>
      </c>
      <c r="R4" s="6" t="s">
        <v>18</v>
      </c>
      <c r="S4" s="27" t="s">
        <v>19</v>
      </c>
      <c r="T4" s="5" t="s">
        <v>15</v>
      </c>
      <c r="U4" s="6" t="s">
        <v>16</v>
      </c>
      <c r="V4" s="6" t="s">
        <v>17</v>
      </c>
      <c r="W4" s="6" t="s">
        <v>18</v>
      </c>
      <c r="X4" s="27" t="s">
        <v>19</v>
      </c>
    </row>
    <row r="5" spans="1:49" s="1" customFormat="1" ht="15.75" x14ac:dyDescent="0.25">
      <c r="A5" s="3"/>
      <c r="B5" s="56" t="s">
        <v>6</v>
      </c>
      <c r="C5" s="7" t="s">
        <v>7</v>
      </c>
      <c r="D5" s="8">
        <v>17.329999999999998</v>
      </c>
      <c r="E5" s="9">
        <v>21.76</v>
      </c>
      <c r="F5" s="10">
        <v>21.76</v>
      </c>
      <c r="G5" s="10">
        <v>21.7</v>
      </c>
      <c r="H5" s="10">
        <v>21.72</v>
      </c>
      <c r="I5" s="10">
        <v>21.76</v>
      </c>
      <c r="J5" s="12">
        <f>E5-D5</f>
        <v>4.4300000000000033</v>
      </c>
      <c r="K5" s="10">
        <f>F5-D5</f>
        <v>4.4300000000000033</v>
      </c>
      <c r="L5" s="10">
        <f t="shared" ref="L5:L7" si="0">G5-D5</f>
        <v>4.370000000000001</v>
      </c>
      <c r="M5" s="10">
        <f t="shared" ref="M5:M7" si="1">H5-D5</f>
        <v>4.3900000000000006</v>
      </c>
      <c r="N5" s="10">
        <f>I5-D5</f>
        <v>4.4300000000000033</v>
      </c>
      <c r="O5" s="28">
        <f>J5-J8</f>
        <v>-3.9999999999999147E-2</v>
      </c>
      <c r="P5" s="29">
        <f>K5-J5</f>
        <v>0</v>
      </c>
      <c r="Q5" s="29">
        <f>L5-J5</f>
        <v>-6.0000000000002274E-2</v>
      </c>
      <c r="R5" s="29">
        <f>M5-J5</f>
        <v>-4.00000000000027E-2</v>
      </c>
      <c r="S5" s="29">
        <f>N5-J5</f>
        <v>0</v>
      </c>
      <c r="T5" s="52">
        <f>POWER(2,-O5)</f>
        <v>1.0281138266560659</v>
      </c>
      <c r="U5" s="53">
        <f>POWER(2,-P5)</f>
        <v>1</v>
      </c>
      <c r="V5" s="53">
        <f t="shared" ref="T5:X5" si="2">POWER(2,-Q5)</f>
        <v>1.042465760841123</v>
      </c>
      <c r="W5" s="53">
        <f t="shared" si="2"/>
        <v>1.0281138266560685</v>
      </c>
      <c r="X5" s="54">
        <f>POWER(2,-S5)</f>
        <v>1</v>
      </c>
      <c r="Z5">
        <v>1</v>
      </c>
      <c r="AA5">
        <v>1.05</v>
      </c>
      <c r="AB5">
        <v>1.03</v>
      </c>
      <c r="AC5">
        <v>1</v>
      </c>
      <c r="AE5" s="1">
        <f t="shared" ref="AE5:AH5" si="3">-LOG((Z5),2)</f>
        <v>0</v>
      </c>
      <c r="AF5" s="1">
        <f t="shared" si="3"/>
        <v>-7.0389327891398012E-2</v>
      </c>
      <c r="AG5" s="1">
        <f t="shared" si="3"/>
        <v>-4.2644337408493722E-2</v>
      </c>
      <c r="AH5" s="1">
        <f t="shared" si="3"/>
        <v>0</v>
      </c>
      <c r="AJ5" s="1">
        <f t="shared" ref="AJ5:AJ7" si="4">AE5+J5</f>
        <v>4.4300000000000033</v>
      </c>
      <c r="AK5" s="1">
        <f t="shared" ref="AK5:AK7" si="5">AF5+J5</f>
        <v>4.3596106721086052</v>
      </c>
      <c r="AL5" s="1">
        <f t="shared" ref="AL5:AL7" si="6">AG5+J5</f>
        <v>4.3873556625915091</v>
      </c>
      <c r="AM5" s="1">
        <f t="shared" ref="AM5:AM7" si="7">AH5+J5</f>
        <v>4.4300000000000033</v>
      </c>
      <c r="AO5" s="1">
        <f t="shared" ref="AO5:AO7" si="8">AJ5+D5</f>
        <v>21.76</v>
      </c>
      <c r="AP5" s="1">
        <f t="shared" ref="AP5:AP7" si="9">AK5+D5</f>
        <v>21.689610672108603</v>
      </c>
      <c r="AQ5" s="1">
        <f t="shared" ref="AQ5:AQ7" si="10">AL5+D5</f>
        <v>21.717355662591508</v>
      </c>
      <c r="AR5" s="1">
        <f t="shared" ref="AR5:AR7" si="11">AM5+D5</f>
        <v>21.76</v>
      </c>
      <c r="AS5" s="1">
        <f t="shared" ref="AS5:AW5" si="12">ROUND(AN5,2)</f>
        <v>0</v>
      </c>
      <c r="AT5" s="1">
        <f t="shared" si="12"/>
        <v>21.76</v>
      </c>
      <c r="AU5" s="1">
        <f t="shared" si="12"/>
        <v>21.69</v>
      </c>
      <c r="AV5" s="1">
        <f t="shared" si="12"/>
        <v>21.72</v>
      </c>
      <c r="AW5" s="1">
        <f t="shared" si="12"/>
        <v>21.76</v>
      </c>
    </row>
    <row r="6" spans="1:49" s="1" customFormat="1" ht="15.75" x14ac:dyDescent="0.25">
      <c r="A6" s="3"/>
      <c r="B6" s="56"/>
      <c r="C6" s="11" t="s">
        <v>8</v>
      </c>
      <c r="D6" s="12">
        <v>16.47</v>
      </c>
      <c r="E6" s="10">
        <v>21.03</v>
      </c>
      <c r="F6" s="10">
        <v>21.12</v>
      </c>
      <c r="G6" s="10">
        <v>21.07</v>
      </c>
      <c r="H6" s="10">
        <v>20.88</v>
      </c>
      <c r="I6" s="10">
        <v>20.89</v>
      </c>
      <c r="J6" s="12">
        <f t="shared" ref="J5:J7" si="13">E6-D6</f>
        <v>4.5600000000000023</v>
      </c>
      <c r="K6" s="10">
        <f t="shared" ref="K5:K7" si="14">F6-D6</f>
        <v>4.6500000000000021</v>
      </c>
      <c r="L6" s="10">
        <f t="shared" si="0"/>
        <v>4.6000000000000014</v>
      </c>
      <c r="M6" s="10">
        <f t="shared" si="1"/>
        <v>4.41</v>
      </c>
      <c r="N6" s="10">
        <f t="shared" ref="N5:N7" si="15">I6-D6</f>
        <v>4.4200000000000017</v>
      </c>
      <c r="O6" s="28">
        <f>J6-J8</f>
        <v>8.9999999999999858E-2</v>
      </c>
      <c r="P6" s="29">
        <f t="shared" ref="P5:P7" si="16">K6-J6</f>
        <v>8.9999999999999858E-2</v>
      </c>
      <c r="Q6" s="29">
        <f t="shared" ref="Q5:Q7" si="17">L6-J6</f>
        <v>3.9999999999999147E-2</v>
      </c>
      <c r="R6" s="29">
        <f t="shared" ref="R5:R7" si="18">M6-J6</f>
        <v>-0.15000000000000213</v>
      </c>
      <c r="S6" s="29">
        <f t="shared" ref="S5:S7" si="19">N6-J6</f>
        <v>-0.14000000000000057</v>
      </c>
      <c r="T6" s="52">
        <f>POWER(2,-O6)</f>
        <v>0.93952274921401191</v>
      </c>
      <c r="U6" s="53">
        <f t="shared" ref="T6:X6" si="20">POWER(2,-P6)</f>
        <v>0.93952274921401191</v>
      </c>
      <c r="V6" s="53">
        <f t="shared" si="20"/>
        <v>0.97265494741228609</v>
      </c>
      <c r="W6" s="53">
        <f t="shared" si="20"/>
        <v>1.1095694720678466</v>
      </c>
      <c r="X6" s="54">
        <f t="shared" si="20"/>
        <v>1.1019051158766111</v>
      </c>
      <c r="Z6">
        <v>0.94</v>
      </c>
      <c r="AA6">
        <v>0.97</v>
      </c>
      <c r="AB6">
        <v>1.1100000000000001</v>
      </c>
      <c r="AC6">
        <v>1.1000000000000001</v>
      </c>
      <c r="AE6" s="1">
        <f t="shared" ref="AE6:AH6" si="21">-LOG((Z6),2)</f>
        <v>8.9267338097087409E-2</v>
      </c>
      <c r="AF6" s="1">
        <f t="shared" si="21"/>
        <v>4.3943347587597055E-2</v>
      </c>
      <c r="AG6" s="1">
        <f t="shared" si="21"/>
        <v>-0.15055967657538141</v>
      </c>
      <c r="AH6" s="1">
        <f t="shared" si="21"/>
        <v>-0.13750352374993502</v>
      </c>
      <c r="AJ6" s="1">
        <f t="shared" si="4"/>
        <v>4.6492673380970899</v>
      </c>
      <c r="AK6" s="1">
        <f t="shared" si="5"/>
        <v>4.6039433475875997</v>
      </c>
      <c r="AL6" s="1">
        <f t="shared" si="6"/>
        <v>4.4094403234246204</v>
      </c>
      <c r="AM6" s="1">
        <f t="shared" si="7"/>
        <v>4.4224964762500676</v>
      </c>
      <c r="AO6" s="1">
        <f t="shared" si="8"/>
        <v>21.119267338097089</v>
      </c>
      <c r="AP6" s="1">
        <f t="shared" si="9"/>
        <v>21.073943347587598</v>
      </c>
      <c r="AQ6" s="1">
        <f t="shared" si="10"/>
        <v>20.879440323424618</v>
      </c>
      <c r="AR6" s="1">
        <f t="shared" si="11"/>
        <v>20.892496476250066</v>
      </c>
      <c r="AS6" s="1">
        <f t="shared" ref="AS6:AW6" si="22">ROUND(AN6,2)</f>
        <v>0</v>
      </c>
      <c r="AT6" s="1">
        <f t="shared" si="22"/>
        <v>21.12</v>
      </c>
      <c r="AU6" s="1">
        <f t="shared" si="22"/>
        <v>21.07</v>
      </c>
      <c r="AV6" s="1">
        <f t="shared" si="22"/>
        <v>20.88</v>
      </c>
      <c r="AW6" s="1">
        <f t="shared" si="22"/>
        <v>20.89</v>
      </c>
    </row>
    <row r="7" spans="1:49" s="1" customFormat="1" ht="15.75" x14ac:dyDescent="0.25">
      <c r="A7" s="3"/>
      <c r="B7" s="56"/>
      <c r="C7" s="11" t="s">
        <v>9</v>
      </c>
      <c r="D7" s="12">
        <v>17.059999999999999</v>
      </c>
      <c r="E7" s="10">
        <v>21.48</v>
      </c>
      <c r="F7" s="10">
        <v>21.4</v>
      </c>
      <c r="G7" s="10">
        <v>21.58</v>
      </c>
      <c r="H7" s="10">
        <v>21.55</v>
      </c>
      <c r="I7" s="10">
        <v>21.63</v>
      </c>
      <c r="J7" s="12">
        <f t="shared" si="13"/>
        <v>4.4200000000000017</v>
      </c>
      <c r="K7" s="10">
        <f t="shared" si="14"/>
        <v>4.34</v>
      </c>
      <c r="L7" s="10">
        <f t="shared" si="0"/>
        <v>4.5199999999999996</v>
      </c>
      <c r="M7" s="10">
        <f t="shared" si="1"/>
        <v>4.490000000000002</v>
      </c>
      <c r="N7" s="10">
        <f t="shared" si="15"/>
        <v>4.57</v>
      </c>
      <c r="O7" s="28">
        <f>J7-J8</f>
        <v>-5.0000000000000711E-2</v>
      </c>
      <c r="P7" s="29">
        <f t="shared" si="16"/>
        <v>-8.0000000000001847E-2</v>
      </c>
      <c r="Q7" s="29">
        <f t="shared" si="17"/>
        <v>9.9999999999997868E-2</v>
      </c>
      <c r="R7" s="29">
        <f t="shared" si="18"/>
        <v>7.0000000000000284E-2</v>
      </c>
      <c r="S7" s="29">
        <f t="shared" si="19"/>
        <v>0.14999999999999858</v>
      </c>
      <c r="T7" s="52">
        <f>POWER(2,-O7)</f>
        <v>1.035264923841378</v>
      </c>
      <c r="U7" s="53">
        <f t="shared" ref="T7:X7" si="23">POWER(2,-P7)</f>
        <v>1.0570180405613818</v>
      </c>
      <c r="V7" s="53">
        <f t="shared" si="23"/>
        <v>0.93303299153680885</v>
      </c>
      <c r="W7" s="53">
        <f t="shared" si="23"/>
        <v>0.95263799804393712</v>
      </c>
      <c r="X7" s="54">
        <f t="shared" si="23"/>
        <v>0.90125046261083108</v>
      </c>
      <c r="Z7">
        <v>1.06</v>
      </c>
      <c r="AA7">
        <v>0.93</v>
      </c>
      <c r="AB7">
        <v>0.95</v>
      </c>
      <c r="AC7">
        <v>0.9</v>
      </c>
      <c r="AE7" s="1">
        <f t="shared" ref="AE7:AH7" si="24">-LOG((Z7),2)</f>
        <v>-8.4064264788474549E-2</v>
      </c>
      <c r="AF7" s="1">
        <f t="shared" si="24"/>
        <v>0.10469737866669322</v>
      </c>
      <c r="AG7" s="1">
        <f t="shared" si="24"/>
        <v>7.4000581443776928E-2</v>
      </c>
      <c r="AH7" s="1">
        <f t="shared" si="24"/>
        <v>0.15200309344504997</v>
      </c>
      <c r="AJ7" s="1">
        <f t="shared" si="4"/>
        <v>4.3359357352115273</v>
      </c>
      <c r="AK7" s="1">
        <f t="shared" si="5"/>
        <v>4.5246973786666951</v>
      </c>
      <c r="AL7" s="1">
        <f t="shared" si="6"/>
        <v>4.4940005814437782</v>
      </c>
      <c r="AM7" s="1">
        <f t="shared" si="7"/>
        <v>4.5720030934450513</v>
      </c>
      <c r="AO7" s="1">
        <f t="shared" si="8"/>
        <v>21.395935735211527</v>
      </c>
      <c r="AP7" s="1">
        <f t="shared" si="9"/>
        <v>21.584697378666693</v>
      </c>
      <c r="AQ7" s="1">
        <f t="shared" si="10"/>
        <v>21.554000581443777</v>
      </c>
      <c r="AR7" s="1">
        <f t="shared" si="11"/>
        <v>21.63200309344505</v>
      </c>
      <c r="AS7" s="1">
        <f t="shared" ref="AS7:AW7" si="25">ROUND(AN7,2)</f>
        <v>0</v>
      </c>
      <c r="AT7" s="1">
        <f t="shared" si="25"/>
        <v>21.4</v>
      </c>
      <c r="AU7" s="1">
        <f t="shared" si="25"/>
        <v>21.58</v>
      </c>
      <c r="AV7" s="1">
        <f t="shared" si="25"/>
        <v>21.55</v>
      </c>
      <c r="AW7" s="1">
        <f t="shared" si="25"/>
        <v>21.63</v>
      </c>
    </row>
    <row r="8" spans="1:49" s="1" customFormat="1" ht="15.75" x14ac:dyDescent="0.25">
      <c r="A8" s="3"/>
      <c r="B8" s="56"/>
      <c r="C8" s="13" t="s">
        <v>10</v>
      </c>
      <c r="D8" s="14">
        <f t="shared" ref="D8:X8" si="26">AVERAGE(D5:D7)</f>
        <v>16.953333333333333</v>
      </c>
      <c r="E8" s="15">
        <f t="shared" si="26"/>
        <v>21.423333333333336</v>
      </c>
      <c r="F8" s="16">
        <f t="shared" si="26"/>
        <v>21.426666666666666</v>
      </c>
      <c r="G8" s="15">
        <f t="shared" si="26"/>
        <v>21.45</v>
      </c>
      <c r="H8" s="17">
        <f t="shared" si="26"/>
        <v>21.383333333333329</v>
      </c>
      <c r="I8" s="30">
        <f t="shared" si="26"/>
        <v>21.426666666666666</v>
      </c>
      <c r="J8" s="23">
        <f t="shared" si="26"/>
        <v>4.4700000000000024</v>
      </c>
      <c r="K8" s="24">
        <f t="shared" si="26"/>
        <v>4.4733333333333354</v>
      </c>
      <c r="L8" s="15">
        <f t="shared" si="26"/>
        <v>4.496666666666667</v>
      </c>
      <c r="M8" s="24">
        <f t="shared" si="26"/>
        <v>4.4300000000000006</v>
      </c>
      <c r="N8" s="30">
        <f t="shared" si="26"/>
        <v>4.4733333333333354</v>
      </c>
      <c r="O8" s="23">
        <f t="shared" si="26"/>
        <v>0</v>
      </c>
      <c r="P8" s="24">
        <f t="shared" si="26"/>
        <v>3.33333333333267E-3</v>
      </c>
      <c r="Q8" s="24">
        <f t="shared" si="26"/>
        <v>2.6666666666664913E-2</v>
      </c>
      <c r="R8" s="24">
        <f t="shared" si="26"/>
        <v>-4.0000000000001514E-2</v>
      </c>
      <c r="S8" s="30">
        <f t="shared" si="26"/>
        <v>3.33333333333267E-3</v>
      </c>
      <c r="T8" s="23">
        <f t="shared" si="26"/>
        <v>1.0009671665704853</v>
      </c>
      <c r="U8" s="24">
        <f t="shared" si="26"/>
        <v>0.99884692992513135</v>
      </c>
      <c r="V8" s="24">
        <f t="shared" si="26"/>
        <v>0.98271789993007275</v>
      </c>
      <c r="W8" s="24">
        <f t="shared" si="26"/>
        <v>1.0301070989226173</v>
      </c>
      <c r="X8" s="30">
        <f t="shared" si="26"/>
        <v>1.001051859495814</v>
      </c>
      <c r="AS8" s="1">
        <f t="shared" ref="AS8:AW8" si="27">ROUND(AN8,2)</f>
        <v>0</v>
      </c>
      <c r="AT8" s="1">
        <f t="shared" si="27"/>
        <v>0</v>
      </c>
      <c r="AU8" s="1">
        <f t="shared" si="27"/>
        <v>0</v>
      </c>
      <c r="AV8" s="1">
        <f t="shared" si="27"/>
        <v>0</v>
      </c>
      <c r="AW8" s="1">
        <f t="shared" si="27"/>
        <v>0</v>
      </c>
    </row>
    <row r="9" spans="1:49" s="1" customFormat="1" ht="15.75" x14ac:dyDescent="0.25">
      <c r="A9" s="3"/>
      <c r="B9" s="56"/>
      <c r="C9" s="18" t="s">
        <v>11</v>
      </c>
      <c r="D9" s="19">
        <f t="shared" ref="D9:X9" si="28">STDEV(D5:D7)</f>
        <v>0.43981056528161427</v>
      </c>
      <c r="E9" s="20">
        <f t="shared" si="28"/>
        <v>0.36828431046317112</v>
      </c>
      <c r="F9" s="21">
        <f t="shared" si="28"/>
        <v>0.32083225108042612</v>
      </c>
      <c r="G9" s="20">
        <f t="shared" si="28"/>
        <v>0.33451457367355386</v>
      </c>
      <c r="H9" s="22">
        <f t="shared" si="28"/>
        <v>0.44410959608336942</v>
      </c>
      <c r="I9" s="31">
        <f t="shared" si="28"/>
        <v>0.46929024423413424</v>
      </c>
      <c r="J9" s="25">
        <f t="shared" si="28"/>
        <v>7.810249675906647E-2</v>
      </c>
      <c r="K9" s="26">
        <f t="shared" si="28"/>
        <v>0.15947831618540995</v>
      </c>
      <c r="L9" s="20">
        <f t="shared" si="28"/>
        <v>0.11676186592091334</v>
      </c>
      <c r="M9" s="26">
        <f t="shared" si="28"/>
        <v>5.2915026221292703E-2</v>
      </c>
      <c r="N9" s="31">
        <f t="shared" si="28"/>
        <v>8.3864970836059607E-2</v>
      </c>
      <c r="O9" s="25">
        <f t="shared" si="28"/>
        <v>7.810249675906647E-2</v>
      </c>
      <c r="P9" s="26">
        <f t="shared" si="28"/>
        <v>8.5049005481154655E-2</v>
      </c>
      <c r="Q9" s="26">
        <f t="shared" si="28"/>
        <v>8.0829037686547783E-2</v>
      </c>
      <c r="R9" s="26">
        <f t="shared" si="28"/>
        <v>0.11000000000000121</v>
      </c>
      <c r="S9" s="31">
        <f t="shared" si="28"/>
        <v>0.14502873278538017</v>
      </c>
      <c r="T9" s="25">
        <f t="shared" si="28"/>
        <v>5.3332418527062955E-2</v>
      </c>
      <c r="U9" s="26">
        <f t="shared" si="28"/>
        <v>5.8756132021679258E-2</v>
      </c>
      <c r="V9" s="26">
        <f t="shared" si="28"/>
        <v>5.5406046686568684E-2</v>
      </c>
      <c r="W9" s="26">
        <f t="shared" si="28"/>
        <v>7.848472294386781E-2</v>
      </c>
      <c r="X9" s="31">
        <f t="shared" si="28"/>
        <v>0.10033146204258066</v>
      </c>
      <c r="AS9" s="1">
        <f t="shared" ref="AS9:AW9" si="29">ROUND(AN9,2)</f>
        <v>0</v>
      </c>
      <c r="AT9" s="1">
        <f t="shared" si="29"/>
        <v>0</v>
      </c>
      <c r="AU9" s="1">
        <f t="shared" si="29"/>
        <v>0</v>
      </c>
      <c r="AV9" s="1">
        <f t="shared" si="29"/>
        <v>0</v>
      </c>
      <c r="AW9" s="1">
        <f t="shared" si="29"/>
        <v>0</v>
      </c>
    </row>
    <row r="10" spans="1:49" s="1" customFormat="1" ht="15.75" x14ac:dyDescent="0.25">
      <c r="A10" s="3"/>
      <c r="B10" s="57" t="s">
        <v>14</v>
      </c>
      <c r="C10" s="7" t="s">
        <v>7</v>
      </c>
      <c r="D10" s="8">
        <v>17.22</v>
      </c>
      <c r="E10" s="9">
        <v>18.71</v>
      </c>
      <c r="F10" s="10">
        <v>20.14</v>
      </c>
      <c r="G10" s="10">
        <v>19.93</v>
      </c>
      <c r="H10" s="10">
        <v>20.18</v>
      </c>
      <c r="I10" s="10">
        <v>19.13</v>
      </c>
      <c r="J10" s="12">
        <f t="shared" ref="J10:J12" si="30">E10-D10</f>
        <v>1.490000000000002</v>
      </c>
      <c r="K10" s="10">
        <f t="shared" ref="K10:K12" si="31">F10-D10</f>
        <v>2.9200000000000017</v>
      </c>
      <c r="L10" s="10">
        <f t="shared" ref="L10:L12" si="32">G10-D10</f>
        <v>2.7100000000000009</v>
      </c>
      <c r="M10" s="10">
        <f t="shared" ref="M10:M12" si="33">H10-D10</f>
        <v>2.9600000000000009</v>
      </c>
      <c r="N10" s="10">
        <f t="shared" ref="N10:N12" si="34">I10-D10</f>
        <v>1.9100000000000001</v>
      </c>
      <c r="O10" s="28">
        <f t="shared" ref="O10:S10" si="35">J10-J5</f>
        <v>-2.9400000000000013</v>
      </c>
      <c r="P10" s="29">
        <f t="shared" si="35"/>
        <v>-1.5100000000000016</v>
      </c>
      <c r="Q10" s="29">
        <f t="shared" si="35"/>
        <v>-1.6600000000000001</v>
      </c>
      <c r="R10" s="29">
        <f t="shared" si="35"/>
        <v>-1.4299999999999997</v>
      </c>
      <c r="S10" s="29">
        <f t="shared" si="35"/>
        <v>-2.5200000000000031</v>
      </c>
      <c r="T10" s="52">
        <f t="shared" ref="T10:X10" si="36">POWER(2,-O10)</f>
        <v>7.6741129546021218</v>
      </c>
      <c r="U10" s="53">
        <f t="shared" si="36"/>
        <v>2.8481003911941465</v>
      </c>
      <c r="V10" s="53">
        <f t="shared" si="36"/>
        <v>3.1601652474535085</v>
      </c>
      <c r="W10" s="53">
        <f t="shared" si="36"/>
        <v>2.69446715373138</v>
      </c>
      <c r="X10" s="54">
        <f>POWER(2,-S10)</f>
        <v>5.7358209920633216</v>
      </c>
      <c r="Y10">
        <v>7.67</v>
      </c>
      <c r="Z10">
        <v>2.84</v>
      </c>
      <c r="AA10">
        <v>3.16</v>
      </c>
      <c r="AB10">
        <v>2.7</v>
      </c>
      <c r="AC10">
        <v>5.73</v>
      </c>
      <c r="AD10" s="1">
        <f t="shared" ref="AD10:AH10" si="37">-LOG((Y10),2)</f>
        <v>-2.9392265777282085</v>
      </c>
      <c r="AE10" s="1">
        <f t="shared" si="37"/>
        <v>-1.5058909297299574</v>
      </c>
      <c r="AF10" s="1">
        <f t="shared" si="37"/>
        <v>-1.6599245584023783</v>
      </c>
      <c r="AG10" s="1">
        <f t="shared" si="37"/>
        <v>-1.4329594072761063</v>
      </c>
      <c r="AH10" s="1">
        <f t="shared" si="37"/>
        <v>-2.5185351389821804</v>
      </c>
      <c r="AI10" s="1">
        <f t="shared" ref="AI10:AM10" si="38">AD10+J5</f>
        <v>1.4907734222717948</v>
      </c>
      <c r="AJ10" s="1">
        <f t="shared" si="38"/>
        <v>2.9241090702700459</v>
      </c>
      <c r="AK10" s="1">
        <f t="shared" si="38"/>
        <v>2.7100754415976227</v>
      </c>
      <c r="AL10" s="1">
        <f t="shared" si="38"/>
        <v>2.9570405927238941</v>
      </c>
      <c r="AM10" s="1">
        <f t="shared" si="38"/>
        <v>1.9114648610178229</v>
      </c>
      <c r="AN10" s="1">
        <f t="shared" ref="AN10:AN12" si="39">AI10+D10</f>
        <v>18.710773422271792</v>
      </c>
      <c r="AO10" s="1">
        <f t="shared" ref="AO10:AO12" si="40">AJ10+D10</f>
        <v>20.144109070270044</v>
      </c>
      <c r="AP10" s="1">
        <f t="shared" ref="AP10:AP12" si="41">AK10+D10</f>
        <v>19.930075441597623</v>
      </c>
      <c r="AQ10" s="1">
        <f t="shared" ref="AQ10:AQ12" si="42">AL10+D10</f>
        <v>20.177040592723891</v>
      </c>
      <c r="AR10" s="1">
        <f t="shared" ref="AR10:AR12" si="43">AM10+D10</f>
        <v>19.131464861017822</v>
      </c>
      <c r="AS10" s="1">
        <f t="shared" ref="AS10:AW10" si="44">ROUND(AN10,2)</f>
        <v>18.71</v>
      </c>
      <c r="AT10" s="1">
        <f t="shared" si="44"/>
        <v>20.14</v>
      </c>
      <c r="AU10" s="1">
        <f t="shared" si="44"/>
        <v>19.93</v>
      </c>
      <c r="AV10" s="1">
        <f t="shared" si="44"/>
        <v>20.18</v>
      </c>
      <c r="AW10" s="1">
        <f t="shared" si="44"/>
        <v>19.13</v>
      </c>
    </row>
    <row r="11" spans="1:49" s="1" customFormat="1" ht="15.75" x14ac:dyDescent="0.25">
      <c r="A11" s="3"/>
      <c r="B11" s="56"/>
      <c r="C11" s="11" t="s">
        <v>8</v>
      </c>
      <c r="D11" s="12">
        <v>17.649999999999999</v>
      </c>
      <c r="E11" s="10">
        <v>19.350000000000001</v>
      </c>
      <c r="F11" s="10">
        <v>20.97</v>
      </c>
      <c r="G11" s="10">
        <v>20.5</v>
      </c>
      <c r="H11" s="10">
        <v>20.76</v>
      </c>
      <c r="I11" s="10">
        <v>19.5</v>
      </c>
      <c r="J11" s="12">
        <f t="shared" si="30"/>
        <v>1.7000000000000028</v>
      </c>
      <c r="K11" s="10">
        <f t="shared" si="31"/>
        <v>3.3200000000000003</v>
      </c>
      <c r="L11" s="10">
        <f t="shared" si="32"/>
        <v>2.8500000000000014</v>
      </c>
      <c r="M11" s="10">
        <f t="shared" si="33"/>
        <v>3.110000000000003</v>
      </c>
      <c r="N11" s="10">
        <f t="shared" si="34"/>
        <v>1.8500000000000014</v>
      </c>
      <c r="O11" s="28">
        <f t="shared" ref="O11:S11" si="45">J11-J6</f>
        <v>-2.8599999999999994</v>
      </c>
      <c r="P11" s="29">
        <f t="shared" si="45"/>
        <v>-1.3300000000000018</v>
      </c>
      <c r="Q11" s="29">
        <f t="shared" si="45"/>
        <v>-1.75</v>
      </c>
      <c r="R11" s="29">
        <f t="shared" si="45"/>
        <v>-1.2999999999999972</v>
      </c>
      <c r="S11" s="29">
        <f t="shared" si="45"/>
        <v>-2.5700000000000003</v>
      </c>
      <c r="T11" s="52">
        <f t="shared" ref="T11:X11" si="46">POWER(2,-O11)</f>
        <v>7.2601532425372843</v>
      </c>
      <c r="U11" s="53">
        <f t="shared" si="46"/>
        <v>2.5140267490436599</v>
      </c>
      <c r="V11" s="53">
        <f t="shared" si="46"/>
        <v>3.363585661014858</v>
      </c>
      <c r="W11" s="53">
        <f t="shared" si="46"/>
        <v>2.4622888266898277</v>
      </c>
      <c r="X11" s="54">
        <f t="shared" si="46"/>
        <v>5.9380942825161966</v>
      </c>
      <c r="Y11">
        <v>7.26</v>
      </c>
      <c r="Z11">
        <v>2.52</v>
      </c>
      <c r="AA11">
        <v>3.36</v>
      </c>
      <c r="AB11">
        <v>2.46</v>
      </c>
      <c r="AC11">
        <v>5.95</v>
      </c>
      <c r="AD11" s="1">
        <f t="shared" ref="AD11:AH11" si="47">-LOG((Y11),2)</f>
        <v>-2.8599695482210259</v>
      </c>
      <c r="AE11" s="1">
        <f t="shared" si="47"/>
        <v>-1.3334237337251917</v>
      </c>
      <c r="AF11" s="1">
        <f t="shared" si="47"/>
        <v>-1.7484612330040357</v>
      </c>
      <c r="AG11" s="1">
        <f t="shared" si="47"/>
        <v>-1.2986583155645153</v>
      </c>
      <c r="AH11" s="1">
        <f t="shared" si="47"/>
        <v>-2.5728896684205811</v>
      </c>
      <c r="AI11" s="1">
        <f t="shared" ref="AI11:AM11" si="48">AD11+J6</f>
        <v>1.7000304517789764</v>
      </c>
      <c r="AJ11" s="1">
        <f t="shared" si="48"/>
        <v>3.3165762662748106</v>
      </c>
      <c r="AK11" s="1">
        <f t="shared" si="48"/>
        <v>2.851538766995966</v>
      </c>
      <c r="AL11" s="1">
        <f t="shared" si="48"/>
        <v>3.1113416844354846</v>
      </c>
      <c r="AM11" s="1">
        <f t="shared" si="48"/>
        <v>1.8471103315794206</v>
      </c>
      <c r="AN11" s="1">
        <f t="shared" si="39"/>
        <v>19.350030451778974</v>
      </c>
      <c r="AO11" s="1">
        <f t="shared" si="40"/>
        <v>20.96657626627481</v>
      </c>
      <c r="AP11" s="1">
        <f t="shared" si="41"/>
        <v>20.501538766995964</v>
      </c>
      <c r="AQ11" s="1">
        <f t="shared" si="42"/>
        <v>20.761341684435482</v>
      </c>
      <c r="AR11" s="1">
        <f t="shared" si="43"/>
        <v>19.497110331579421</v>
      </c>
      <c r="AS11" s="1">
        <f t="shared" ref="AS11:AW11" si="49">ROUND(AN11,2)</f>
        <v>19.350000000000001</v>
      </c>
      <c r="AT11" s="1">
        <f t="shared" si="49"/>
        <v>20.97</v>
      </c>
      <c r="AU11" s="1">
        <f t="shared" si="49"/>
        <v>20.5</v>
      </c>
      <c r="AV11" s="1">
        <f t="shared" si="49"/>
        <v>20.76</v>
      </c>
      <c r="AW11" s="1">
        <f t="shared" si="49"/>
        <v>19.5</v>
      </c>
    </row>
    <row r="12" spans="1:49" s="1" customFormat="1" ht="15.75" x14ac:dyDescent="0.25">
      <c r="A12" s="3"/>
      <c r="B12" s="56"/>
      <c r="C12" s="11" t="s">
        <v>9</v>
      </c>
      <c r="D12" s="12">
        <v>16.989999999999998</v>
      </c>
      <c r="E12" s="10">
        <v>18.41</v>
      </c>
      <c r="F12" s="10">
        <v>19.899999999999999</v>
      </c>
      <c r="G12" s="10">
        <v>19.940000000000001</v>
      </c>
      <c r="H12" s="10">
        <v>20.07</v>
      </c>
      <c r="I12" s="10">
        <v>18.920000000000002</v>
      </c>
      <c r="J12" s="12">
        <f t="shared" si="30"/>
        <v>1.4200000000000017</v>
      </c>
      <c r="K12" s="10">
        <f t="shared" si="31"/>
        <v>2.91</v>
      </c>
      <c r="L12" s="10">
        <f t="shared" si="32"/>
        <v>2.9500000000000028</v>
      </c>
      <c r="M12" s="10">
        <f t="shared" si="33"/>
        <v>3.0800000000000018</v>
      </c>
      <c r="N12" s="10">
        <f t="shared" si="34"/>
        <v>1.9300000000000033</v>
      </c>
      <c r="O12" s="28">
        <f t="shared" ref="O12:S12" si="50">J12-J7</f>
        <v>-3</v>
      </c>
      <c r="P12" s="29">
        <f t="shared" si="50"/>
        <v>-1.4299999999999997</v>
      </c>
      <c r="Q12" s="29">
        <f t="shared" si="50"/>
        <v>-1.5699999999999967</v>
      </c>
      <c r="R12" s="29">
        <f t="shared" si="50"/>
        <v>-1.4100000000000001</v>
      </c>
      <c r="S12" s="29">
        <f t="shared" si="50"/>
        <v>-2.639999999999997</v>
      </c>
      <c r="T12" s="52">
        <f t="shared" ref="T12:X12" si="51">POWER(2,-O12)</f>
        <v>8</v>
      </c>
      <c r="U12" s="53">
        <f t="shared" si="51"/>
        <v>2.69446715373138</v>
      </c>
      <c r="V12" s="53">
        <f t="shared" si="51"/>
        <v>2.9690471412580917</v>
      </c>
      <c r="W12" s="53">
        <f t="shared" si="51"/>
        <v>2.6573716281930233</v>
      </c>
      <c r="X12" s="54">
        <f t="shared" si="51"/>
        <v>6.2333166372839859</v>
      </c>
      <c r="Y12">
        <v>8.02</v>
      </c>
      <c r="Z12">
        <v>2.69</v>
      </c>
      <c r="AA12">
        <v>2.96</v>
      </c>
      <c r="AB12">
        <v>2.65</v>
      </c>
      <c r="AC12">
        <v>6.23</v>
      </c>
      <c r="AD12" s="1">
        <f t="shared" ref="AD12:AH12" si="52">-LOG((Y12),2)</f>
        <v>-3.0036022366801953</v>
      </c>
      <c r="AE12" s="1">
        <f t="shared" si="52"/>
        <v>-1.4276061727818994</v>
      </c>
      <c r="AF12" s="1">
        <f t="shared" si="52"/>
        <v>-1.5655971758542251</v>
      </c>
      <c r="AG12" s="1">
        <f t="shared" si="52"/>
        <v>-1.4059923596758368</v>
      </c>
      <c r="AH12" s="1">
        <f t="shared" si="52"/>
        <v>-2.639232163249277</v>
      </c>
      <c r="AI12" s="1">
        <f t="shared" ref="AI12:AM12" si="53">AD12+J7</f>
        <v>1.4163977633198064</v>
      </c>
      <c r="AJ12" s="1">
        <f t="shared" si="53"/>
        <v>2.9123938272181005</v>
      </c>
      <c r="AK12" s="1">
        <f t="shared" si="53"/>
        <v>2.9544028241457747</v>
      </c>
      <c r="AL12" s="1">
        <f t="shared" si="53"/>
        <v>3.084007640324165</v>
      </c>
      <c r="AM12" s="1">
        <f t="shared" si="53"/>
        <v>1.9307678367507233</v>
      </c>
      <c r="AN12" s="1">
        <f t="shared" si="39"/>
        <v>18.406397763319806</v>
      </c>
      <c r="AO12" s="1">
        <f t="shared" si="40"/>
        <v>19.902393827218098</v>
      </c>
      <c r="AP12" s="1">
        <f t="shared" si="41"/>
        <v>19.944402824145772</v>
      </c>
      <c r="AQ12" s="1">
        <f t="shared" si="42"/>
        <v>20.074007640324162</v>
      </c>
      <c r="AR12" s="1">
        <f t="shared" si="43"/>
        <v>18.92076783675072</v>
      </c>
      <c r="AS12" s="1">
        <f t="shared" ref="AS12:AW12" si="54">ROUND(AN12,2)</f>
        <v>18.41</v>
      </c>
      <c r="AT12" s="1">
        <f t="shared" si="54"/>
        <v>19.899999999999999</v>
      </c>
      <c r="AU12" s="1">
        <f t="shared" si="54"/>
        <v>19.940000000000001</v>
      </c>
      <c r="AV12" s="1">
        <f t="shared" si="54"/>
        <v>20.07</v>
      </c>
      <c r="AW12" s="1">
        <f t="shared" si="54"/>
        <v>18.920000000000002</v>
      </c>
    </row>
    <row r="13" spans="1:49" s="1" customFormat="1" ht="15.75" x14ac:dyDescent="0.25">
      <c r="A13" s="3"/>
      <c r="B13" s="56"/>
      <c r="C13" s="13" t="s">
        <v>10</v>
      </c>
      <c r="D13" s="14">
        <f t="shared" ref="D13:X13" si="55">AVERAGE(D10:D12)</f>
        <v>17.286666666666665</v>
      </c>
      <c r="E13" s="15">
        <f t="shared" si="55"/>
        <v>18.823333333333334</v>
      </c>
      <c r="F13" s="16">
        <f t="shared" si="55"/>
        <v>20.336666666666666</v>
      </c>
      <c r="G13" s="15">
        <f t="shared" si="55"/>
        <v>20.123333333333335</v>
      </c>
      <c r="H13" s="17">
        <f t="shared" si="55"/>
        <v>20.336666666666666</v>
      </c>
      <c r="I13" s="30">
        <f t="shared" si="55"/>
        <v>19.183333333333334</v>
      </c>
      <c r="J13" s="23">
        <f t="shared" si="55"/>
        <v>1.5366666666666688</v>
      </c>
      <c r="K13" s="24">
        <f t="shared" si="55"/>
        <v>3.0500000000000007</v>
      </c>
      <c r="L13" s="15">
        <f t="shared" si="55"/>
        <v>2.8366666666666682</v>
      </c>
      <c r="M13" s="24">
        <f t="shared" si="55"/>
        <v>3.050000000000002</v>
      </c>
      <c r="N13" s="30">
        <f t="shared" si="55"/>
        <v>1.8966666666666683</v>
      </c>
      <c r="O13" s="23">
        <f t="shared" si="55"/>
        <v>-2.9333333333333336</v>
      </c>
      <c r="P13" s="24">
        <f t="shared" si="55"/>
        <v>-1.4233333333333344</v>
      </c>
      <c r="Q13" s="24">
        <f t="shared" si="55"/>
        <v>-1.659999999999999</v>
      </c>
      <c r="R13" s="24">
        <f t="shared" si="55"/>
        <v>-1.379999999999999</v>
      </c>
      <c r="S13" s="30">
        <f t="shared" si="55"/>
        <v>-2.5766666666666667</v>
      </c>
      <c r="T13" s="23">
        <f t="shared" si="55"/>
        <v>7.6447553990464696</v>
      </c>
      <c r="U13" s="24">
        <f t="shared" si="55"/>
        <v>2.6855314313230623</v>
      </c>
      <c r="V13" s="24">
        <f t="shared" si="55"/>
        <v>3.1642660165754859</v>
      </c>
      <c r="W13" s="24">
        <f t="shared" si="55"/>
        <v>2.6047092028714105</v>
      </c>
      <c r="X13" s="30">
        <f t="shared" si="55"/>
        <v>5.969077303954502</v>
      </c>
    </row>
    <row r="14" spans="1:49" s="1" customFormat="1" ht="15.75" x14ac:dyDescent="0.25">
      <c r="A14" s="3"/>
      <c r="B14" s="58"/>
      <c r="C14" s="18" t="s">
        <v>11</v>
      </c>
      <c r="D14" s="19">
        <f t="shared" ref="D14:X14" si="56">STDEV(D10:D12)</f>
        <v>0.33501243758005961</v>
      </c>
      <c r="E14" s="20">
        <f t="shared" si="56"/>
        <v>0.48013886880082302</v>
      </c>
      <c r="F14" s="21">
        <f t="shared" si="56"/>
        <v>0.56145643939074485</v>
      </c>
      <c r="G14" s="20">
        <f t="shared" si="56"/>
        <v>0.3262412195497883</v>
      </c>
      <c r="H14" s="22">
        <f t="shared" si="56"/>
        <v>0.37072002014098721</v>
      </c>
      <c r="I14" s="31">
        <f t="shared" si="56"/>
        <v>0.29365512652315973</v>
      </c>
      <c r="J14" s="25">
        <f t="shared" si="56"/>
        <v>0.14571661996262988</v>
      </c>
      <c r="K14" s="26">
        <f t="shared" si="56"/>
        <v>0.23388031127052966</v>
      </c>
      <c r="L14" s="20">
        <f t="shared" si="56"/>
        <v>0.12055427546683513</v>
      </c>
      <c r="M14" s="26">
        <f t="shared" si="56"/>
        <v>7.9372539331938718E-2</v>
      </c>
      <c r="N14" s="31">
        <f t="shared" si="56"/>
        <v>4.1633319989323188E-2</v>
      </c>
      <c r="O14" s="25">
        <f t="shared" si="56"/>
        <v>7.0237691685685277E-2</v>
      </c>
      <c r="P14" s="26">
        <f t="shared" si="56"/>
        <v>9.0184995056457676E-2</v>
      </c>
      <c r="Q14" s="26">
        <f t="shared" si="56"/>
        <v>9.0000000000001634E-2</v>
      </c>
      <c r="R14" s="26">
        <f t="shared" si="56"/>
        <v>7.0000000000001547E-2</v>
      </c>
      <c r="S14" s="31">
        <f t="shared" si="56"/>
        <v>6.0277137733414025E-2</v>
      </c>
      <c r="T14" s="25">
        <f t="shared" si="56"/>
        <v>0.37079604324099263</v>
      </c>
      <c r="U14" s="26">
        <f t="shared" si="56"/>
        <v>0.16721598292669793</v>
      </c>
      <c r="V14" s="26">
        <f t="shared" si="56"/>
        <v>0.19730122433352737</v>
      </c>
      <c r="W14" s="26">
        <f t="shared" si="56"/>
        <v>0.12472646939410795</v>
      </c>
      <c r="X14" s="31">
        <f t="shared" si="56"/>
        <v>0.2501908071182195</v>
      </c>
    </row>
    <row r="18" spans="1:31" s="1" customFormat="1" ht="15.75" x14ac:dyDescent="0.15">
      <c r="A18" s="2"/>
      <c r="B18" s="61" t="s">
        <v>20</v>
      </c>
      <c r="C18" s="62"/>
      <c r="D18" s="62"/>
      <c r="E18" s="62"/>
      <c r="F18" s="62"/>
      <c r="G18" s="62"/>
      <c r="H18" s="62"/>
      <c r="I18" s="62"/>
      <c r="J18" s="62"/>
      <c r="K18" s="62"/>
      <c r="L18" s="62"/>
      <c r="M18" s="62"/>
      <c r="N18" s="62"/>
      <c r="O18" s="62"/>
      <c r="P18" s="63"/>
    </row>
    <row r="19" spans="1:31" s="1" customFormat="1" ht="15.75" x14ac:dyDescent="0.15">
      <c r="A19" s="3"/>
      <c r="B19" s="59" t="s">
        <v>0</v>
      </c>
      <c r="C19" s="102" t="s">
        <v>28</v>
      </c>
      <c r="D19" s="64" t="s">
        <v>1</v>
      </c>
      <c r="E19" s="65"/>
      <c r="F19" s="65"/>
      <c r="G19" s="66"/>
      <c r="H19" s="67" t="s">
        <v>12</v>
      </c>
      <c r="I19" s="68"/>
      <c r="J19" s="69"/>
      <c r="K19" s="70" t="s">
        <v>13</v>
      </c>
      <c r="L19" s="71"/>
      <c r="M19" s="72"/>
      <c r="N19" s="73" t="s">
        <v>4</v>
      </c>
      <c r="O19" s="74"/>
      <c r="P19" s="75"/>
    </row>
    <row r="20" spans="1:31" s="1" customFormat="1" ht="47.25" x14ac:dyDescent="0.15">
      <c r="A20" s="3"/>
      <c r="B20" s="60"/>
      <c r="C20" s="103"/>
      <c r="D20" s="4" t="s">
        <v>5</v>
      </c>
      <c r="E20" s="5" t="s">
        <v>15</v>
      </c>
      <c r="F20" s="6" t="s">
        <v>16</v>
      </c>
      <c r="G20" s="6" t="s">
        <v>17</v>
      </c>
      <c r="H20" s="5" t="s">
        <v>15</v>
      </c>
      <c r="I20" s="6" t="s">
        <v>16</v>
      </c>
      <c r="J20" s="6" t="s">
        <v>17</v>
      </c>
      <c r="K20" s="5" t="s">
        <v>15</v>
      </c>
      <c r="L20" s="6" t="s">
        <v>16</v>
      </c>
      <c r="M20" s="6" t="s">
        <v>17</v>
      </c>
      <c r="N20" s="5" t="s">
        <v>15</v>
      </c>
      <c r="O20" s="6" t="s">
        <v>16</v>
      </c>
      <c r="P20" s="6" t="s">
        <v>17</v>
      </c>
    </row>
    <row r="21" spans="1:31" s="1" customFormat="1" ht="15.75" x14ac:dyDescent="0.25">
      <c r="A21" s="3"/>
      <c r="B21" s="57" t="s">
        <v>6</v>
      </c>
      <c r="C21" s="7" t="s">
        <v>7</v>
      </c>
      <c r="D21" s="8">
        <v>17.329999999999998</v>
      </c>
      <c r="E21" s="9">
        <v>21.89</v>
      </c>
      <c r="F21" s="9">
        <v>21.89</v>
      </c>
      <c r="G21" s="9">
        <v>21.95</v>
      </c>
      <c r="H21" s="8">
        <f t="shared" ref="H21:H23" si="57">E21-D21</f>
        <v>4.5600000000000023</v>
      </c>
      <c r="I21" s="9">
        <f t="shared" ref="I21:I23" si="58">F21-D21</f>
        <v>4.5600000000000023</v>
      </c>
      <c r="J21" s="9">
        <f t="shared" ref="J21:J23" si="59">G21-D21</f>
        <v>4.620000000000001</v>
      </c>
      <c r="K21" s="32">
        <f>H21-H24</f>
        <v>8.3333333333334814E-2</v>
      </c>
      <c r="L21" s="33">
        <f t="shared" ref="L21:L23" si="60">I21-H21</f>
        <v>0</v>
      </c>
      <c r="M21" s="34">
        <f t="shared" ref="M21:M23" si="61">J21-H21</f>
        <v>5.9999999999998721E-2</v>
      </c>
      <c r="N21" s="33">
        <f>POWER(2,-K21)</f>
        <v>0.94387431268169242</v>
      </c>
      <c r="O21" s="33">
        <f t="shared" ref="N21:P21" si="62">POWER(2,-L21)</f>
        <v>1</v>
      </c>
      <c r="P21" s="34">
        <f>POWER(2,-M21)</f>
        <v>0.95926411932526523</v>
      </c>
      <c r="R21">
        <v>1</v>
      </c>
      <c r="S21">
        <v>0.96</v>
      </c>
      <c r="U21" s="1">
        <f t="shared" ref="U21:U23" si="63">-LOG((R21),2)</f>
        <v>0</v>
      </c>
      <c r="V21" s="1">
        <f t="shared" ref="V21:V23" si="64">-LOG((S21),2)</f>
        <v>5.8893689053568565E-2</v>
      </c>
      <c r="X21" s="1">
        <f t="shared" ref="X21:X23" si="65">U21+H21</f>
        <v>4.5600000000000023</v>
      </c>
      <c r="Y21" s="1">
        <f t="shared" ref="Y21:Y23" si="66">V21+H21</f>
        <v>4.6188936890535706</v>
      </c>
      <c r="AA21" s="1">
        <f t="shared" ref="AA21:AA23" si="67">X21+D21</f>
        <v>21.89</v>
      </c>
      <c r="AB21" s="1">
        <f t="shared" ref="AB21:AB23" si="68">Y21+D21</f>
        <v>21.94889368905357</v>
      </c>
      <c r="AD21" s="1">
        <f t="shared" ref="AD21:AD23" si="69">ROUND(AA21,2)</f>
        <v>21.89</v>
      </c>
      <c r="AE21" s="1">
        <f t="shared" ref="AE21:AE23" si="70">ROUND(AB21,2)</f>
        <v>21.95</v>
      </c>
    </row>
    <row r="22" spans="1:31" s="1" customFormat="1" ht="15.75" x14ac:dyDescent="0.25">
      <c r="A22" s="3"/>
      <c r="B22" s="56"/>
      <c r="C22" s="11" t="s">
        <v>8</v>
      </c>
      <c r="D22" s="12">
        <v>18.14</v>
      </c>
      <c r="E22" s="10">
        <v>22.62</v>
      </c>
      <c r="F22" s="10">
        <v>22.5</v>
      </c>
      <c r="G22" s="10">
        <v>22.71</v>
      </c>
      <c r="H22" s="12">
        <f t="shared" si="57"/>
        <v>4.4800000000000004</v>
      </c>
      <c r="I22" s="10">
        <f t="shared" si="58"/>
        <v>4.3599999999999994</v>
      </c>
      <c r="J22" s="10">
        <f t="shared" si="59"/>
        <v>4.57</v>
      </c>
      <c r="K22" s="28">
        <f>H22-H24</f>
        <v>3.3333333333329662E-3</v>
      </c>
      <c r="L22" s="29">
        <f t="shared" si="60"/>
        <v>-0.12000000000000099</v>
      </c>
      <c r="M22" s="35">
        <f t="shared" si="61"/>
        <v>8.9999999999999858E-2</v>
      </c>
      <c r="N22" s="29">
        <f t="shared" ref="N22:P22" si="71">POWER(2,-K22)</f>
        <v>0.99769217652702358</v>
      </c>
      <c r="O22" s="29">
        <f t="shared" si="71"/>
        <v>1.0867348625260589</v>
      </c>
      <c r="P22" s="35">
        <f t="shared" si="71"/>
        <v>0.93952274921401191</v>
      </c>
      <c r="R22">
        <v>1.0900000000000001</v>
      </c>
      <c r="S22">
        <v>0.94</v>
      </c>
      <c r="U22" s="1">
        <f t="shared" si="63"/>
        <v>-0.12432813500220179</v>
      </c>
      <c r="V22" s="1">
        <f t="shared" si="64"/>
        <v>8.9267338097087409E-2</v>
      </c>
      <c r="X22" s="1">
        <f t="shared" si="65"/>
        <v>4.3556718649977988</v>
      </c>
      <c r="Y22" s="1">
        <f t="shared" si="66"/>
        <v>4.5692673380970881</v>
      </c>
      <c r="AA22" s="1">
        <f t="shared" si="67"/>
        <v>22.495671864997799</v>
      </c>
      <c r="AB22" s="1">
        <f t="shared" si="68"/>
        <v>22.709267338097089</v>
      </c>
      <c r="AD22" s="1">
        <f t="shared" si="69"/>
        <v>22.5</v>
      </c>
      <c r="AE22" s="1">
        <f t="shared" si="70"/>
        <v>22.71</v>
      </c>
    </row>
    <row r="23" spans="1:31" s="1" customFormat="1" ht="15.75" x14ac:dyDescent="0.25">
      <c r="A23" s="3"/>
      <c r="B23" s="56"/>
      <c r="C23" s="11" t="s">
        <v>9</v>
      </c>
      <c r="D23" s="12">
        <v>18.329999999999998</v>
      </c>
      <c r="E23" s="10">
        <v>22.72</v>
      </c>
      <c r="F23" s="10">
        <v>22.86</v>
      </c>
      <c r="G23" s="10">
        <v>22.68</v>
      </c>
      <c r="H23" s="12">
        <f t="shared" si="57"/>
        <v>4.3900000000000006</v>
      </c>
      <c r="I23" s="10">
        <f t="shared" si="58"/>
        <v>4.5300000000000011</v>
      </c>
      <c r="J23" s="10">
        <f t="shared" si="59"/>
        <v>4.3500000000000014</v>
      </c>
      <c r="K23" s="36">
        <f>H23-H24</f>
        <v>-8.6666666666666892E-2</v>
      </c>
      <c r="L23" s="37">
        <f t="shared" si="60"/>
        <v>0.14000000000000057</v>
      </c>
      <c r="M23" s="38">
        <f t="shared" si="61"/>
        <v>-3.9999999999999147E-2</v>
      </c>
      <c r="N23" s="29">
        <f t="shared" ref="N23:P23" si="72">POWER(2,-K23)</f>
        <v>1.0619138039623577</v>
      </c>
      <c r="O23" s="29">
        <f t="shared" si="72"/>
        <v>0.90751915531716054</v>
      </c>
      <c r="P23" s="35">
        <f t="shared" si="72"/>
        <v>1.0281138266560659</v>
      </c>
      <c r="R23">
        <v>0.91</v>
      </c>
      <c r="S23">
        <v>1.03</v>
      </c>
      <c r="U23" s="1">
        <f t="shared" si="63"/>
        <v>0.13606154957602837</v>
      </c>
      <c r="V23" s="1">
        <f t="shared" si="64"/>
        <v>-4.2644337408493722E-2</v>
      </c>
      <c r="X23" s="1">
        <f t="shared" si="65"/>
        <v>4.5260615495760286</v>
      </c>
      <c r="Y23" s="1">
        <f t="shared" si="66"/>
        <v>4.3473556625915064</v>
      </c>
      <c r="AA23" s="1">
        <f t="shared" si="67"/>
        <v>22.856061549576026</v>
      </c>
      <c r="AB23" s="1">
        <f t="shared" si="68"/>
        <v>22.677355662591506</v>
      </c>
      <c r="AD23" s="1">
        <f t="shared" si="69"/>
        <v>22.86</v>
      </c>
      <c r="AE23" s="1">
        <f t="shared" si="70"/>
        <v>22.68</v>
      </c>
    </row>
    <row r="24" spans="1:31" s="1" customFormat="1" ht="15.75" x14ac:dyDescent="0.15">
      <c r="A24" s="3"/>
      <c r="B24" s="56"/>
      <c r="C24" s="13" t="s">
        <v>10</v>
      </c>
      <c r="D24" s="23">
        <f t="shared" ref="D24:P24" si="73">AVERAGE(D21:D23)</f>
        <v>17.933333333333334</v>
      </c>
      <c r="E24" s="24">
        <f t="shared" si="73"/>
        <v>22.41</v>
      </c>
      <c r="F24" s="24">
        <f t="shared" si="73"/>
        <v>22.416666666666668</v>
      </c>
      <c r="G24" s="24">
        <f t="shared" si="73"/>
        <v>22.446666666666669</v>
      </c>
      <c r="H24" s="23">
        <f t="shared" si="73"/>
        <v>4.4766666666666675</v>
      </c>
      <c r="I24" s="24">
        <f t="shared" si="73"/>
        <v>4.4833333333333343</v>
      </c>
      <c r="J24" s="24">
        <f t="shared" si="73"/>
        <v>4.5133333333333345</v>
      </c>
      <c r="K24" s="39">
        <f t="shared" si="73"/>
        <v>2.9605947323337506E-16</v>
      </c>
      <c r="L24" s="40">
        <f t="shared" si="73"/>
        <v>6.6666666666665248E-3</v>
      </c>
      <c r="M24" s="40">
        <f t="shared" si="73"/>
        <v>3.666666666666648E-2</v>
      </c>
      <c r="N24" s="41">
        <f t="shared" si="73"/>
        <v>1.0011600977236912</v>
      </c>
      <c r="O24" s="42">
        <f t="shared" si="73"/>
        <v>0.99808467261440648</v>
      </c>
      <c r="P24" s="43">
        <f t="shared" si="73"/>
        <v>0.97563356506511434</v>
      </c>
    </row>
    <row r="25" spans="1:31" s="1" customFormat="1" ht="15.75" x14ac:dyDescent="0.15">
      <c r="A25" s="3"/>
      <c r="B25" s="56"/>
      <c r="C25" s="18" t="s">
        <v>11</v>
      </c>
      <c r="D25" s="25">
        <f t="shared" ref="D25:P25" si="74">STDEV(D21:D23)</f>
        <v>0.53106810611571642</v>
      </c>
      <c r="E25" s="26">
        <f t="shared" si="74"/>
        <v>0.45310043036836717</v>
      </c>
      <c r="F25" s="26">
        <f t="shared" si="74"/>
        <v>0.49034001808269001</v>
      </c>
      <c r="G25" s="26">
        <f t="shared" si="74"/>
        <v>0.430387422368886</v>
      </c>
      <c r="H25" s="25">
        <f t="shared" si="74"/>
        <v>8.5049005481154655E-2</v>
      </c>
      <c r="I25" s="26">
        <f t="shared" si="74"/>
        <v>0.10785793124909095</v>
      </c>
      <c r="J25" s="26">
        <f t="shared" si="74"/>
        <v>0.14364307617610123</v>
      </c>
      <c r="K25" s="44">
        <f t="shared" si="74"/>
        <v>8.5049005481154655E-2</v>
      </c>
      <c r="L25" s="45">
        <f t="shared" si="74"/>
        <v>0.13012814197295502</v>
      </c>
      <c r="M25" s="45">
        <f t="shared" si="74"/>
        <v>6.8068592855539706E-2</v>
      </c>
      <c r="N25" s="46">
        <f t="shared" si="74"/>
        <v>5.90961101386486E-2</v>
      </c>
      <c r="O25" s="47">
        <f t="shared" si="74"/>
        <v>8.96232045111192E-2</v>
      </c>
      <c r="P25" s="48">
        <f t="shared" si="74"/>
        <v>4.650874988599886E-2</v>
      </c>
    </row>
    <row r="26" spans="1:31" s="1" customFormat="1" ht="15.75" x14ac:dyDescent="0.25">
      <c r="A26" s="3"/>
      <c r="B26" s="57" t="s">
        <v>14</v>
      </c>
      <c r="C26" s="7" t="s">
        <v>7</v>
      </c>
      <c r="D26" s="8">
        <v>17.66</v>
      </c>
      <c r="E26" s="9">
        <v>19.36</v>
      </c>
      <c r="F26" s="9">
        <v>20.440000000000001</v>
      </c>
      <c r="G26" s="9">
        <v>20.43</v>
      </c>
      <c r="H26" s="12">
        <f t="shared" ref="H26:H28" si="75">E26-D26</f>
        <v>1.6999999999999993</v>
      </c>
      <c r="I26" s="10">
        <f t="shared" ref="I26:I28" si="76">F26-D26</f>
        <v>2.7800000000000011</v>
      </c>
      <c r="J26" s="10">
        <f t="shared" ref="J26:J28" si="77">G26-D26</f>
        <v>2.7699999999999996</v>
      </c>
      <c r="K26" s="28">
        <f t="shared" ref="K26:M26" si="78">H26-H21</f>
        <v>-2.860000000000003</v>
      </c>
      <c r="L26" s="29">
        <f t="shared" si="78"/>
        <v>-1.7800000000000011</v>
      </c>
      <c r="M26" s="29">
        <f t="shared" si="78"/>
        <v>-1.8500000000000014</v>
      </c>
      <c r="N26" s="28">
        <f>POWER(2,-K26)</f>
        <v>7.2601532425373021</v>
      </c>
      <c r="O26" s="29">
        <f t="shared" ref="N26:P26" si="79">POWER(2,-L26)</f>
        <v>3.4342617457510176</v>
      </c>
      <c r="P26" s="35">
        <f>POWER(2,-M26)</f>
        <v>3.6050018504433248</v>
      </c>
      <c r="Q26">
        <v>7.24</v>
      </c>
      <c r="R26">
        <v>3.44</v>
      </c>
      <c r="S26">
        <v>3.61</v>
      </c>
      <c r="T26" s="1">
        <f t="shared" ref="T26:V26" si="80">-LOG((Q26),2)</f>
        <v>-2.8559896973084808</v>
      </c>
      <c r="U26" s="1">
        <f t="shared" si="80"/>
        <v>-1.7824085649273733</v>
      </c>
      <c r="V26" s="1">
        <f t="shared" si="80"/>
        <v>-1.8519988371124465</v>
      </c>
      <c r="W26" s="1">
        <f t="shared" ref="W26:Y26" si="81">T26+H21</f>
        <v>1.7040103026915214</v>
      </c>
      <c r="X26" s="1">
        <f t="shared" si="81"/>
        <v>2.7775914350726287</v>
      </c>
      <c r="Y26" s="1">
        <f t="shared" si="81"/>
        <v>2.7680011628875545</v>
      </c>
      <c r="Z26" s="1">
        <f t="shared" ref="Z26:Z28" si="82">W26+D26</f>
        <v>19.364010302691522</v>
      </c>
      <c r="AA26" s="1">
        <f t="shared" ref="AA26:AA28" si="83">X26+D26</f>
        <v>20.43759143507263</v>
      </c>
      <c r="AB26" s="1">
        <f t="shared" ref="AB26:AB28" si="84">Y26+D26</f>
        <v>20.428001162887554</v>
      </c>
      <c r="AC26" s="1">
        <f t="shared" ref="AC26:AE26" si="85">ROUND(Z26,2)</f>
        <v>19.36</v>
      </c>
      <c r="AD26" s="1">
        <f t="shared" si="85"/>
        <v>20.440000000000001</v>
      </c>
      <c r="AE26" s="1">
        <f t="shared" si="85"/>
        <v>20.43</v>
      </c>
    </row>
    <row r="27" spans="1:31" s="1" customFormat="1" ht="15.75" x14ac:dyDescent="0.25">
      <c r="A27" s="3"/>
      <c r="B27" s="56"/>
      <c r="C27" s="11" t="s">
        <v>8</v>
      </c>
      <c r="D27" s="12">
        <v>18.25</v>
      </c>
      <c r="E27" s="10">
        <v>19.95</v>
      </c>
      <c r="F27" s="10">
        <v>20.9</v>
      </c>
      <c r="G27" s="10">
        <v>21.01</v>
      </c>
      <c r="H27" s="12">
        <f t="shared" si="75"/>
        <v>1.6999999999999993</v>
      </c>
      <c r="I27" s="10">
        <f t="shared" si="76"/>
        <v>2.6499999999999986</v>
      </c>
      <c r="J27" s="10">
        <f t="shared" si="77"/>
        <v>2.7600000000000016</v>
      </c>
      <c r="K27" s="28">
        <f t="shared" ref="K27:M27" si="86">H27-H22</f>
        <v>-2.7800000000000011</v>
      </c>
      <c r="L27" s="29">
        <f t="shared" si="86"/>
        <v>-1.7100000000000009</v>
      </c>
      <c r="M27" s="29">
        <f t="shared" si="86"/>
        <v>-1.8099999999999987</v>
      </c>
      <c r="N27" s="28">
        <f t="shared" ref="N27:P27" si="87">POWER(2,-K27)</f>
        <v>6.8685234915020361</v>
      </c>
      <c r="O27" s="29">
        <f t="shared" si="87"/>
        <v>3.2716082342311266</v>
      </c>
      <c r="P27" s="35">
        <f t="shared" si="87"/>
        <v>3.5064228852641373</v>
      </c>
      <c r="Q27">
        <v>6.88</v>
      </c>
      <c r="R27">
        <v>3.27</v>
      </c>
      <c r="S27">
        <v>3.51</v>
      </c>
      <c r="T27" s="1">
        <f t="shared" ref="T27:V27" si="88">-LOG((Q27),2)</f>
        <v>-2.7824085649273731</v>
      </c>
      <c r="U27" s="1">
        <f t="shared" si="88"/>
        <v>-1.7092906357233579</v>
      </c>
      <c r="V27" s="1">
        <f t="shared" si="88"/>
        <v>-1.8114710305298358</v>
      </c>
      <c r="W27" s="1">
        <f t="shared" ref="W27:Y27" si="89">T27+H22</f>
        <v>1.6975914350726273</v>
      </c>
      <c r="X27" s="1">
        <f t="shared" si="89"/>
        <v>2.6507093642766417</v>
      </c>
      <c r="Y27" s="1">
        <f t="shared" si="89"/>
        <v>2.7585289694701647</v>
      </c>
      <c r="Z27" s="1">
        <f t="shared" si="82"/>
        <v>19.947591435072628</v>
      </c>
      <c r="AA27" s="1">
        <f t="shared" si="83"/>
        <v>20.900709364276643</v>
      </c>
      <c r="AB27" s="1">
        <f t="shared" si="84"/>
        <v>21.008528969470163</v>
      </c>
      <c r="AC27" s="1">
        <f t="shared" ref="AC27:AE27" si="90">ROUND(Z27,2)</f>
        <v>19.95</v>
      </c>
      <c r="AD27" s="1">
        <f t="shared" si="90"/>
        <v>20.9</v>
      </c>
      <c r="AE27" s="1">
        <f t="shared" si="90"/>
        <v>21.01</v>
      </c>
    </row>
    <row r="28" spans="1:31" s="1" customFormat="1" ht="15.75" x14ac:dyDescent="0.25">
      <c r="A28" s="3"/>
      <c r="B28" s="56"/>
      <c r="C28" s="11" t="s">
        <v>9</v>
      </c>
      <c r="D28" s="12">
        <v>17.84</v>
      </c>
      <c r="E28" s="10">
        <v>19.46</v>
      </c>
      <c r="F28" s="10">
        <v>20.76</v>
      </c>
      <c r="G28" s="10">
        <v>20.23</v>
      </c>
      <c r="H28" s="12">
        <f t="shared" si="75"/>
        <v>1.620000000000001</v>
      </c>
      <c r="I28" s="10">
        <f t="shared" si="76"/>
        <v>2.9200000000000017</v>
      </c>
      <c r="J28" s="10">
        <f t="shared" si="77"/>
        <v>2.3900000000000006</v>
      </c>
      <c r="K28" s="28">
        <f t="shared" ref="K28:M28" si="91">H28-H23</f>
        <v>-2.7699999999999996</v>
      </c>
      <c r="L28" s="29">
        <f t="shared" si="91"/>
        <v>-1.6099999999999994</v>
      </c>
      <c r="M28" s="29">
        <f t="shared" si="91"/>
        <v>-1.9600000000000009</v>
      </c>
      <c r="N28" s="28">
        <f t="shared" ref="N28:P28" si="92">POWER(2,-K28)</f>
        <v>6.8210791341436519</v>
      </c>
      <c r="O28" s="29">
        <f t="shared" si="92"/>
        <v>3.0525184179211169</v>
      </c>
      <c r="P28" s="35">
        <f t="shared" si="92"/>
        <v>3.8906197896491439</v>
      </c>
      <c r="Q28">
        <v>6.82</v>
      </c>
      <c r="R28">
        <v>3.06</v>
      </c>
      <c r="S28">
        <v>3.9</v>
      </c>
      <c r="T28" s="1">
        <f t="shared" ref="T28:V28" si="93">-LOG((Q28),2)</f>
        <v>-2.7697717392494479</v>
      </c>
      <c r="U28" s="1">
        <f t="shared" si="93"/>
        <v>-1.6135316529179271</v>
      </c>
      <c r="V28" s="1">
        <f t="shared" si="93"/>
        <v>-1.9634741239748859</v>
      </c>
      <c r="W28" s="1">
        <f t="shared" ref="W28:Y28" si="94">T28+H23</f>
        <v>1.6202282607505527</v>
      </c>
      <c r="X28" s="1">
        <f t="shared" si="94"/>
        <v>2.9164683470820743</v>
      </c>
      <c r="Y28" s="1">
        <f t="shared" si="94"/>
        <v>2.3865258760251153</v>
      </c>
      <c r="Z28" s="1">
        <f t="shared" si="82"/>
        <v>19.460228260750554</v>
      </c>
      <c r="AA28" s="1">
        <f t="shared" si="83"/>
        <v>20.756468347082073</v>
      </c>
      <c r="AB28" s="1">
        <f t="shared" si="84"/>
        <v>20.226525876025114</v>
      </c>
      <c r="AC28" s="1">
        <f t="shared" ref="AC28:AE28" si="95">ROUND(Z28,2)</f>
        <v>19.46</v>
      </c>
      <c r="AD28" s="1">
        <f t="shared" si="95"/>
        <v>20.76</v>
      </c>
      <c r="AE28" s="1">
        <f t="shared" si="95"/>
        <v>20.23</v>
      </c>
    </row>
    <row r="29" spans="1:31" s="1" customFormat="1" ht="15.75" x14ac:dyDescent="0.15">
      <c r="A29" s="3"/>
      <c r="B29" s="56"/>
      <c r="C29" s="13" t="s">
        <v>10</v>
      </c>
      <c r="D29" s="23">
        <f t="shared" ref="D29:P29" si="96">AVERAGE(D26:D28)</f>
        <v>17.916666666666668</v>
      </c>
      <c r="E29" s="24">
        <f t="shared" si="96"/>
        <v>19.59</v>
      </c>
      <c r="F29" s="24">
        <f t="shared" si="96"/>
        <v>20.700000000000003</v>
      </c>
      <c r="G29" s="24">
        <f t="shared" si="96"/>
        <v>20.556666666666668</v>
      </c>
      <c r="H29" s="23">
        <f t="shared" si="96"/>
        <v>1.6733333333333331</v>
      </c>
      <c r="I29" s="24">
        <f t="shared" si="96"/>
        <v>2.7833333333333337</v>
      </c>
      <c r="J29" s="24">
        <f t="shared" si="96"/>
        <v>2.6400000000000006</v>
      </c>
      <c r="K29" s="41">
        <f t="shared" si="96"/>
        <v>-2.8033333333333346</v>
      </c>
      <c r="L29" s="42">
        <f t="shared" si="96"/>
        <v>-1.7000000000000004</v>
      </c>
      <c r="M29" s="42">
        <f t="shared" si="96"/>
        <v>-1.8733333333333337</v>
      </c>
      <c r="N29" s="49">
        <f t="shared" si="96"/>
        <v>6.9832519560609967</v>
      </c>
      <c r="O29" s="50">
        <f t="shared" si="96"/>
        <v>3.2527961326344204</v>
      </c>
      <c r="P29" s="51">
        <f t="shared" si="96"/>
        <v>3.6673481751188688</v>
      </c>
    </row>
    <row r="30" spans="1:31" s="1" customFormat="1" ht="15.75" x14ac:dyDescent="0.15">
      <c r="A30" s="3"/>
      <c r="B30" s="58"/>
      <c r="C30" s="18" t="s">
        <v>11</v>
      </c>
      <c r="D30" s="25">
        <f t="shared" ref="D30:P30" si="97">STDEV(D26:D28)</f>
        <v>0.30237945256470933</v>
      </c>
      <c r="E30" s="26">
        <f t="shared" si="97"/>
        <v>0.31575306807693854</v>
      </c>
      <c r="F30" s="26">
        <f t="shared" si="97"/>
        <v>0.23579652245103083</v>
      </c>
      <c r="G30" s="26">
        <f t="shared" si="97"/>
        <v>0.40513372277969401</v>
      </c>
      <c r="H30" s="25">
        <f t="shared" si="97"/>
        <v>4.6188021535169078E-2</v>
      </c>
      <c r="I30" s="26">
        <f t="shared" si="97"/>
        <v>0.13503086067019551</v>
      </c>
      <c r="J30" s="26">
        <f t="shared" si="97"/>
        <v>0.21656407827707713</v>
      </c>
      <c r="K30" s="44">
        <f t="shared" si="97"/>
        <v>4.9328828623164067E-2</v>
      </c>
      <c r="L30" s="45">
        <f t="shared" si="97"/>
        <v>8.5440037453176201E-2</v>
      </c>
      <c r="M30" s="45">
        <f t="shared" si="97"/>
        <v>7.7674534651541075E-2</v>
      </c>
      <c r="N30" s="46">
        <f t="shared" si="97"/>
        <v>0.24097403096695344</v>
      </c>
      <c r="O30" s="47">
        <f t="shared" si="97"/>
        <v>0.19156568967465276</v>
      </c>
      <c r="P30" s="48">
        <f t="shared" si="97"/>
        <v>0.19954225989791419</v>
      </c>
    </row>
  </sheetData>
  <mergeCells count="18">
    <mergeCell ref="B2:X2"/>
    <mergeCell ref="D3:I3"/>
    <mergeCell ref="J3:N3"/>
    <mergeCell ref="O3:S3"/>
    <mergeCell ref="T3:X3"/>
    <mergeCell ref="B3:B4"/>
    <mergeCell ref="C3:C4"/>
    <mergeCell ref="B5:B9"/>
    <mergeCell ref="B10:B14"/>
    <mergeCell ref="B19:B20"/>
    <mergeCell ref="B21:B25"/>
    <mergeCell ref="B26:B30"/>
    <mergeCell ref="B18:P18"/>
    <mergeCell ref="D19:G19"/>
    <mergeCell ref="H19:J19"/>
    <mergeCell ref="K19:M19"/>
    <mergeCell ref="N19:P19"/>
    <mergeCell ref="C19:C20"/>
  </mergeCells>
  <phoneticPr fontId="6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02AD2-5EE1-4143-89C5-F4CE69ADB71F}">
  <dimension ref="A2:AW30"/>
  <sheetViews>
    <sheetView topLeftCell="A3" workbookViewId="0">
      <selection activeCell="C22" sqref="C22"/>
    </sheetView>
  </sheetViews>
  <sheetFormatPr defaultColWidth="9" defaultRowHeight="13.5" x14ac:dyDescent="0.15"/>
  <cols>
    <col min="1" max="1" width="3.75" customWidth="1"/>
    <col min="3" max="3" width="9.875" customWidth="1"/>
  </cols>
  <sheetData>
    <row r="2" spans="1:49" s="1" customFormat="1" ht="15.75" x14ac:dyDescent="0.15">
      <c r="A2" s="2"/>
      <c r="B2" s="61" t="s">
        <v>20</v>
      </c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S2" s="62"/>
      <c r="T2" s="62"/>
      <c r="U2" s="62"/>
      <c r="V2" s="62"/>
      <c r="W2" s="62"/>
      <c r="X2" s="63"/>
    </row>
    <row r="3" spans="1:49" s="1" customFormat="1" ht="15.75" x14ac:dyDescent="0.15">
      <c r="A3" s="3"/>
      <c r="B3" s="59" t="s">
        <v>0</v>
      </c>
      <c r="C3" s="102" t="s">
        <v>29</v>
      </c>
      <c r="D3" s="64" t="s">
        <v>1</v>
      </c>
      <c r="E3" s="65"/>
      <c r="F3" s="65"/>
      <c r="G3" s="65"/>
      <c r="H3" s="65"/>
      <c r="I3" s="66"/>
      <c r="J3" s="67" t="s">
        <v>2</v>
      </c>
      <c r="K3" s="76"/>
      <c r="L3" s="76"/>
      <c r="M3" s="76"/>
      <c r="N3" s="77"/>
      <c r="O3" s="70" t="s">
        <v>3</v>
      </c>
      <c r="P3" s="78"/>
      <c r="Q3" s="78"/>
      <c r="R3" s="78"/>
      <c r="S3" s="79"/>
      <c r="T3" s="73" t="s">
        <v>4</v>
      </c>
      <c r="U3" s="74"/>
      <c r="V3" s="74"/>
      <c r="W3" s="74"/>
      <c r="X3" s="75"/>
    </row>
    <row r="4" spans="1:49" s="1" customFormat="1" ht="63" x14ac:dyDescent="0.15">
      <c r="A4" s="3"/>
      <c r="B4" s="60"/>
      <c r="C4" s="103"/>
      <c r="D4" s="4" t="s">
        <v>5</v>
      </c>
      <c r="E4" s="5" t="s">
        <v>15</v>
      </c>
      <c r="F4" s="6" t="s">
        <v>16</v>
      </c>
      <c r="G4" s="6" t="s">
        <v>17</v>
      </c>
      <c r="H4" s="6" t="s">
        <v>18</v>
      </c>
      <c r="I4" s="27" t="s">
        <v>19</v>
      </c>
      <c r="J4" s="5" t="s">
        <v>15</v>
      </c>
      <c r="K4" s="6" t="s">
        <v>16</v>
      </c>
      <c r="L4" s="6" t="s">
        <v>17</v>
      </c>
      <c r="M4" s="6" t="s">
        <v>18</v>
      </c>
      <c r="N4" s="27" t="s">
        <v>19</v>
      </c>
      <c r="O4" s="5" t="s">
        <v>15</v>
      </c>
      <c r="P4" s="6" t="s">
        <v>16</v>
      </c>
      <c r="Q4" s="6" t="s">
        <v>17</v>
      </c>
      <c r="R4" s="6" t="s">
        <v>18</v>
      </c>
      <c r="S4" s="27" t="s">
        <v>19</v>
      </c>
      <c r="T4" s="5" t="s">
        <v>15</v>
      </c>
      <c r="U4" s="6" t="s">
        <v>16</v>
      </c>
      <c r="V4" s="6" t="s">
        <v>17</v>
      </c>
      <c r="W4" s="6" t="s">
        <v>18</v>
      </c>
      <c r="X4" s="27" t="s">
        <v>19</v>
      </c>
    </row>
    <row r="5" spans="1:49" s="1" customFormat="1" ht="15.75" x14ac:dyDescent="0.25">
      <c r="A5" s="3"/>
      <c r="B5" s="56" t="s">
        <v>6</v>
      </c>
      <c r="C5" s="7" t="s">
        <v>7</v>
      </c>
      <c r="D5" s="8">
        <v>17.440000000000001</v>
      </c>
      <c r="E5" s="9">
        <v>21.81</v>
      </c>
      <c r="F5" s="10">
        <v>21.66</v>
      </c>
      <c r="G5" s="10">
        <v>21.74</v>
      </c>
      <c r="H5" s="10">
        <v>21.77</v>
      </c>
      <c r="I5" s="10">
        <v>21.77</v>
      </c>
      <c r="J5" s="12">
        <f t="shared" ref="J5:J7" si="0">E5-D5</f>
        <v>4.3699999999999974</v>
      </c>
      <c r="K5" s="10">
        <f t="shared" ref="K5:K7" si="1">F5-D5</f>
        <v>4.2199999999999989</v>
      </c>
      <c r="L5" s="10">
        <f t="shared" ref="L5:L7" si="2">G5-D5</f>
        <v>4.2999999999999972</v>
      </c>
      <c r="M5" s="10">
        <f t="shared" ref="M5:M7" si="3">H5-D5</f>
        <v>4.3299999999999983</v>
      </c>
      <c r="N5" s="10">
        <f t="shared" ref="N5:N7" si="4">I5-D5</f>
        <v>4.3299999999999983</v>
      </c>
      <c r="O5" s="28">
        <f>J5-J8</f>
        <v>3.3333333333311899E-3</v>
      </c>
      <c r="P5" s="29">
        <f t="shared" ref="P5:P7" si="5">K5-J5</f>
        <v>-0.14999999999999858</v>
      </c>
      <c r="Q5" s="29">
        <f t="shared" ref="Q5:Q7" si="6">L5-J5</f>
        <v>-7.0000000000000284E-2</v>
      </c>
      <c r="R5" s="29">
        <f t="shared" ref="R5:R7" si="7">M5-J5</f>
        <v>-3.9999999999999147E-2</v>
      </c>
      <c r="S5" s="29">
        <f t="shared" ref="S5:S7" si="8">N5-J5</f>
        <v>-3.9999999999999147E-2</v>
      </c>
      <c r="T5" s="52">
        <f t="shared" ref="T5:X7" si="9">POWER(2,-O5)</f>
        <v>0.99769217652702469</v>
      </c>
      <c r="U5" s="53">
        <f t="shared" si="9"/>
        <v>1.109569472067844</v>
      </c>
      <c r="V5" s="53">
        <f t="shared" si="9"/>
        <v>1.0497166836230676</v>
      </c>
      <c r="W5" s="53">
        <f t="shared" si="9"/>
        <v>1.0281138266560659</v>
      </c>
      <c r="X5" s="54">
        <f t="shared" si="9"/>
        <v>1.0281138266560659</v>
      </c>
      <c r="Z5">
        <v>1.1100000000000001</v>
      </c>
      <c r="AA5">
        <v>1.05</v>
      </c>
      <c r="AB5">
        <v>1.03</v>
      </c>
      <c r="AC5">
        <v>1.03</v>
      </c>
      <c r="AE5" s="1">
        <f t="shared" ref="AE5:AH7" si="10">-LOG((Z5),2)</f>
        <v>-0.15055967657538141</v>
      </c>
      <c r="AF5" s="1">
        <f t="shared" si="10"/>
        <v>-7.0389327891398012E-2</v>
      </c>
      <c r="AG5" s="1">
        <f t="shared" si="10"/>
        <v>-4.2644337408493722E-2</v>
      </c>
      <c r="AH5" s="1">
        <f t="shared" si="10"/>
        <v>-4.2644337408493722E-2</v>
      </c>
      <c r="AJ5" s="1">
        <f t="shared" ref="AJ5:AJ7" si="11">AE5+J5</f>
        <v>4.2194403234246156</v>
      </c>
      <c r="AK5" s="1">
        <f t="shared" ref="AK5:AK7" si="12">AF5+J5</f>
        <v>4.2996106721085994</v>
      </c>
      <c r="AL5" s="1">
        <f t="shared" ref="AL5:AL7" si="13">AG5+J5</f>
        <v>4.3273556625915033</v>
      </c>
      <c r="AM5" s="1">
        <f t="shared" ref="AM5:AM7" si="14">AH5+J5</f>
        <v>4.3273556625915033</v>
      </c>
      <c r="AO5" s="1">
        <f t="shared" ref="AO5:AO7" si="15">AJ5+D5</f>
        <v>21.659440323424619</v>
      </c>
      <c r="AP5" s="1">
        <f t="shared" ref="AP5:AP7" si="16">AK5+D5</f>
        <v>21.739610672108601</v>
      </c>
      <c r="AQ5" s="1">
        <f t="shared" ref="AQ5:AQ7" si="17">AL5+D5</f>
        <v>21.767355662591505</v>
      </c>
      <c r="AR5" s="1">
        <f t="shared" ref="AR5:AR7" si="18">AM5+D5</f>
        <v>21.767355662591505</v>
      </c>
      <c r="AS5" s="1">
        <f t="shared" ref="AS5:AW12" si="19">ROUND(AN5,2)</f>
        <v>0</v>
      </c>
      <c r="AT5" s="1">
        <f t="shared" si="19"/>
        <v>21.66</v>
      </c>
      <c r="AU5" s="1">
        <f t="shared" si="19"/>
        <v>21.74</v>
      </c>
      <c r="AV5" s="1">
        <f t="shared" si="19"/>
        <v>21.77</v>
      </c>
      <c r="AW5" s="1">
        <f t="shared" si="19"/>
        <v>21.77</v>
      </c>
    </row>
    <row r="6" spans="1:49" s="1" customFormat="1" ht="15.75" x14ac:dyDescent="0.25">
      <c r="A6" s="3"/>
      <c r="B6" s="56"/>
      <c r="C6" s="11" t="s">
        <v>8</v>
      </c>
      <c r="D6" s="12">
        <v>16.52</v>
      </c>
      <c r="E6" s="10">
        <v>20.94</v>
      </c>
      <c r="F6" s="10">
        <v>20.91</v>
      </c>
      <c r="G6" s="10">
        <v>20.86</v>
      </c>
      <c r="H6" s="10">
        <v>20.97</v>
      </c>
      <c r="I6" s="10">
        <v>20.88</v>
      </c>
      <c r="J6" s="12">
        <f t="shared" si="0"/>
        <v>4.4200000000000017</v>
      </c>
      <c r="K6" s="10">
        <f t="shared" si="1"/>
        <v>4.3900000000000006</v>
      </c>
      <c r="L6" s="10">
        <f t="shared" si="2"/>
        <v>4.34</v>
      </c>
      <c r="M6" s="10">
        <f t="shared" si="3"/>
        <v>4.4499999999999993</v>
      </c>
      <c r="N6" s="10">
        <f t="shared" si="4"/>
        <v>4.3599999999999994</v>
      </c>
      <c r="O6" s="28">
        <f>J6-J8</f>
        <v>5.3333333333335453E-2</v>
      </c>
      <c r="P6" s="29">
        <f t="shared" si="5"/>
        <v>-3.0000000000001137E-2</v>
      </c>
      <c r="Q6" s="29">
        <f t="shared" si="6"/>
        <v>-8.0000000000001847E-2</v>
      </c>
      <c r="R6" s="29">
        <f t="shared" si="7"/>
        <v>2.9999999999997584E-2</v>
      </c>
      <c r="S6" s="29">
        <f t="shared" si="8"/>
        <v>-6.0000000000002274E-2</v>
      </c>
      <c r="T6" s="52">
        <f t="shared" si="9"/>
        <v>0.96370711839155043</v>
      </c>
      <c r="U6" s="53">
        <f t="shared" si="9"/>
        <v>1.021012125707194</v>
      </c>
      <c r="V6" s="53">
        <f t="shared" si="9"/>
        <v>1.0570180405613818</v>
      </c>
      <c r="W6" s="53">
        <f t="shared" si="9"/>
        <v>0.9794202975869285</v>
      </c>
      <c r="X6" s="54">
        <f t="shared" si="9"/>
        <v>1.042465760841123</v>
      </c>
      <c r="Z6">
        <v>1.02</v>
      </c>
      <c r="AA6">
        <v>1.06</v>
      </c>
      <c r="AB6">
        <v>0.98</v>
      </c>
      <c r="AC6">
        <v>1.04</v>
      </c>
      <c r="AE6" s="1">
        <f t="shared" si="10"/>
        <v>-2.8569152196770919E-2</v>
      </c>
      <c r="AF6" s="1">
        <f t="shared" si="10"/>
        <v>-8.4064264788474549E-2</v>
      </c>
      <c r="AG6" s="1">
        <f t="shared" si="10"/>
        <v>2.9146345659516508E-2</v>
      </c>
      <c r="AH6" s="1">
        <f t="shared" si="10"/>
        <v>-5.6583528366367514E-2</v>
      </c>
      <c r="AJ6" s="1">
        <f t="shared" si="11"/>
        <v>4.3914308478032309</v>
      </c>
      <c r="AK6" s="1">
        <f t="shared" si="12"/>
        <v>4.3359357352115273</v>
      </c>
      <c r="AL6" s="1">
        <f t="shared" si="13"/>
        <v>4.4491463456595186</v>
      </c>
      <c r="AM6" s="1">
        <f t="shared" si="14"/>
        <v>4.3634164716336343</v>
      </c>
      <c r="AO6" s="1">
        <f t="shared" si="15"/>
        <v>20.911430847803231</v>
      </c>
      <c r="AP6" s="1">
        <f t="shared" si="16"/>
        <v>20.855935735211528</v>
      </c>
      <c r="AQ6" s="1">
        <f t="shared" si="17"/>
        <v>20.969146345659517</v>
      </c>
      <c r="AR6" s="1">
        <f t="shared" si="18"/>
        <v>20.883416471633634</v>
      </c>
      <c r="AS6" s="1">
        <f t="shared" si="19"/>
        <v>0</v>
      </c>
      <c r="AT6" s="1">
        <f t="shared" si="19"/>
        <v>20.91</v>
      </c>
      <c r="AU6" s="1">
        <f t="shared" si="19"/>
        <v>20.86</v>
      </c>
      <c r="AV6" s="1">
        <f t="shared" si="19"/>
        <v>20.97</v>
      </c>
      <c r="AW6" s="1">
        <f t="shared" si="19"/>
        <v>20.88</v>
      </c>
    </row>
    <row r="7" spans="1:49" s="1" customFormat="1" ht="15.75" x14ac:dyDescent="0.25">
      <c r="A7" s="3"/>
      <c r="B7" s="56"/>
      <c r="C7" s="11" t="s">
        <v>9</v>
      </c>
      <c r="D7" s="12">
        <v>17.28</v>
      </c>
      <c r="E7" s="10">
        <v>21.59</v>
      </c>
      <c r="F7" s="10">
        <v>21.69</v>
      </c>
      <c r="G7" s="10">
        <v>21.76</v>
      </c>
      <c r="H7" s="10">
        <v>21.71</v>
      </c>
      <c r="I7" s="10">
        <v>21.81</v>
      </c>
      <c r="J7" s="12">
        <f t="shared" si="0"/>
        <v>4.3099999999999987</v>
      </c>
      <c r="K7" s="10">
        <f t="shared" si="1"/>
        <v>4.41</v>
      </c>
      <c r="L7" s="10">
        <f t="shared" si="2"/>
        <v>4.4800000000000004</v>
      </c>
      <c r="M7" s="10">
        <f t="shared" si="3"/>
        <v>4.43</v>
      </c>
      <c r="N7" s="10">
        <f t="shared" si="4"/>
        <v>4.5299999999999976</v>
      </c>
      <c r="O7" s="28">
        <f>J7-J8</f>
        <v>-5.6666666666667531E-2</v>
      </c>
      <c r="P7" s="29">
        <f t="shared" si="5"/>
        <v>0.10000000000000142</v>
      </c>
      <c r="Q7" s="29">
        <f t="shared" si="6"/>
        <v>0.17000000000000171</v>
      </c>
      <c r="R7" s="29">
        <f t="shared" si="7"/>
        <v>0.12000000000000099</v>
      </c>
      <c r="S7" s="29">
        <f t="shared" si="8"/>
        <v>0.21999999999999886</v>
      </c>
      <c r="T7" s="52">
        <f t="shared" si="9"/>
        <v>1.0400599338884784</v>
      </c>
      <c r="U7" s="53">
        <f t="shared" si="9"/>
        <v>0.93303299153680652</v>
      </c>
      <c r="V7" s="53">
        <f t="shared" si="9"/>
        <v>0.88884268116656917</v>
      </c>
      <c r="W7" s="53">
        <f t="shared" si="9"/>
        <v>0.9201876506248744</v>
      </c>
      <c r="X7" s="54">
        <f t="shared" si="9"/>
        <v>0.8585654364377544</v>
      </c>
      <c r="Z7">
        <v>0.93</v>
      </c>
      <c r="AA7">
        <v>0.89</v>
      </c>
      <c r="AB7">
        <v>0.92</v>
      </c>
      <c r="AC7">
        <v>0.86</v>
      </c>
      <c r="AE7" s="1">
        <f t="shared" si="10"/>
        <v>0.10469737866669322</v>
      </c>
      <c r="AF7" s="1">
        <f t="shared" si="10"/>
        <v>0.16812275880832692</v>
      </c>
      <c r="AG7" s="1">
        <f t="shared" si="10"/>
        <v>0.12029423371771177</v>
      </c>
      <c r="AH7" s="1">
        <f t="shared" si="10"/>
        <v>0.21759143507262679</v>
      </c>
      <c r="AJ7" s="1">
        <f t="shared" si="11"/>
        <v>4.4146973786666921</v>
      </c>
      <c r="AK7" s="1">
        <f t="shared" si="12"/>
        <v>4.4781227588083254</v>
      </c>
      <c r="AL7" s="1">
        <f t="shared" si="13"/>
        <v>4.4302942337177109</v>
      </c>
      <c r="AM7" s="1">
        <f t="shared" si="14"/>
        <v>4.5275914350726252</v>
      </c>
      <c r="AO7" s="1">
        <f t="shared" si="15"/>
        <v>21.694697378666692</v>
      </c>
      <c r="AP7" s="1">
        <f t="shared" si="16"/>
        <v>21.758122758808327</v>
      </c>
      <c r="AQ7" s="1">
        <f t="shared" si="17"/>
        <v>21.710294233717711</v>
      </c>
      <c r="AR7" s="1">
        <f t="shared" si="18"/>
        <v>21.807591435072627</v>
      </c>
      <c r="AS7" s="1">
        <f t="shared" si="19"/>
        <v>0</v>
      </c>
      <c r="AT7" s="1">
        <f t="shared" si="19"/>
        <v>21.69</v>
      </c>
      <c r="AU7" s="1">
        <f t="shared" si="19"/>
        <v>21.76</v>
      </c>
      <c r="AV7" s="1">
        <f t="shared" si="19"/>
        <v>21.71</v>
      </c>
      <c r="AW7" s="1">
        <f t="shared" si="19"/>
        <v>21.81</v>
      </c>
    </row>
    <row r="8" spans="1:49" s="1" customFormat="1" ht="15.75" x14ac:dyDescent="0.25">
      <c r="A8" s="3"/>
      <c r="B8" s="56"/>
      <c r="C8" s="13" t="s">
        <v>10</v>
      </c>
      <c r="D8" s="14">
        <f t="shared" ref="D8:X8" si="20">AVERAGE(D5:D7)</f>
        <v>17.080000000000002</v>
      </c>
      <c r="E8" s="15">
        <f t="shared" si="20"/>
        <v>21.446666666666669</v>
      </c>
      <c r="F8" s="16">
        <f t="shared" si="20"/>
        <v>21.42</v>
      </c>
      <c r="G8" s="15">
        <f t="shared" si="20"/>
        <v>21.453333333333333</v>
      </c>
      <c r="H8" s="17">
        <f t="shared" si="20"/>
        <v>21.483333333333331</v>
      </c>
      <c r="I8" s="30">
        <f t="shared" si="20"/>
        <v>21.486666666666665</v>
      </c>
      <c r="J8" s="23">
        <f t="shared" si="20"/>
        <v>4.3666666666666663</v>
      </c>
      <c r="K8" s="24">
        <f t="shared" si="20"/>
        <v>4.34</v>
      </c>
      <c r="L8" s="15">
        <f t="shared" si="20"/>
        <v>4.3733333333333322</v>
      </c>
      <c r="M8" s="24">
        <f t="shared" si="20"/>
        <v>4.4033333333333324</v>
      </c>
      <c r="N8" s="30">
        <f t="shared" si="20"/>
        <v>4.4066666666666654</v>
      </c>
      <c r="O8" s="23">
        <f t="shared" si="20"/>
        <v>-2.9605947323337506E-16</v>
      </c>
      <c r="P8" s="24">
        <f t="shared" si="20"/>
        <v>-2.6666666666666099E-2</v>
      </c>
      <c r="Q8" s="24">
        <f t="shared" si="20"/>
        <v>6.6666666666665248E-3</v>
      </c>
      <c r="R8" s="24">
        <f t="shared" si="20"/>
        <v>3.666666666666648E-2</v>
      </c>
      <c r="S8" s="30">
        <f t="shared" si="20"/>
        <v>3.9999999999999147E-2</v>
      </c>
      <c r="T8" s="23">
        <f t="shared" si="20"/>
        <v>1.0004864096023511</v>
      </c>
      <c r="U8" s="24">
        <f t="shared" si="20"/>
        <v>1.0212048631039481</v>
      </c>
      <c r="V8" s="24">
        <f t="shared" si="20"/>
        <v>0.99852580178367301</v>
      </c>
      <c r="W8" s="24">
        <f t="shared" si="20"/>
        <v>0.97590725828928948</v>
      </c>
      <c r="X8" s="30">
        <f t="shared" si="20"/>
        <v>0.97638167464498116</v>
      </c>
      <c r="AS8" s="1">
        <f t="shared" si="19"/>
        <v>0</v>
      </c>
      <c r="AT8" s="1">
        <f t="shared" si="19"/>
        <v>0</v>
      </c>
      <c r="AU8" s="1">
        <f t="shared" si="19"/>
        <v>0</v>
      </c>
      <c r="AV8" s="1">
        <f t="shared" si="19"/>
        <v>0</v>
      </c>
      <c r="AW8" s="1">
        <f t="shared" si="19"/>
        <v>0</v>
      </c>
    </row>
    <row r="9" spans="1:49" s="1" customFormat="1" ht="15.75" x14ac:dyDescent="0.25">
      <c r="A9" s="3"/>
      <c r="B9" s="56"/>
      <c r="C9" s="18" t="s">
        <v>11</v>
      </c>
      <c r="D9" s="19">
        <f t="shared" ref="D9:X9" si="21">STDEV(D5:D7)</f>
        <v>0.49152822909778127</v>
      </c>
      <c r="E9" s="20">
        <f t="shared" si="21"/>
        <v>0.452364160089338</v>
      </c>
      <c r="F9" s="21">
        <f t="shared" si="21"/>
        <v>0.44192759587968738</v>
      </c>
      <c r="G9" s="20">
        <f t="shared" si="21"/>
        <v>0.51393903659221452</v>
      </c>
      <c r="H9" s="22">
        <f t="shared" si="21"/>
        <v>0.44557079497351931</v>
      </c>
      <c r="I9" s="31">
        <f t="shared" si="21"/>
        <v>0.52576927766210668</v>
      </c>
      <c r="J9" s="25">
        <f t="shared" si="21"/>
        <v>5.5075705472862425E-2</v>
      </c>
      <c r="K9" s="26">
        <f t="shared" si="21"/>
        <v>0.10440306508910634</v>
      </c>
      <c r="L9" s="20">
        <f t="shared" si="21"/>
        <v>9.4516312525053534E-2</v>
      </c>
      <c r="M9" s="26">
        <f t="shared" si="21"/>
        <v>6.4291005073287028E-2</v>
      </c>
      <c r="N9" s="31">
        <f t="shared" si="21"/>
        <v>0.10785793124908892</v>
      </c>
      <c r="O9" s="25">
        <f t="shared" si="21"/>
        <v>5.5075705472862425E-2</v>
      </c>
      <c r="P9" s="26">
        <f t="shared" si="21"/>
        <v>0.12503332889007371</v>
      </c>
      <c r="Q9" s="26">
        <f t="shared" si="21"/>
        <v>0.14153915830374927</v>
      </c>
      <c r="R9" s="26">
        <f t="shared" si="21"/>
        <v>8.0208062770106642E-2</v>
      </c>
      <c r="S9" s="31">
        <f t="shared" si="21"/>
        <v>0.15620499351813294</v>
      </c>
      <c r="T9" s="25">
        <f t="shared" si="21"/>
        <v>3.8253024879562364E-2</v>
      </c>
      <c r="U9" s="26">
        <f t="shared" si="21"/>
        <v>8.8268398084192165E-2</v>
      </c>
      <c r="V9" s="26">
        <f t="shared" si="21"/>
        <v>9.505849601437398E-2</v>
      </c>
      <c r="W9" s="26">
        <f t="shared" si="21"/>
        <v>5.4048783076115589E-2</v>
      </c>
      <c r="X9" s="31">
        <f t="shared" si="21"/>
        <v>0.1022838892137444</v>
      </c>
      <c r="AS9" s="1">
        <f t="shared" si="19"/>
        <v>0</v>
      </c>
      <c r="AT9" s="1">
        <f t="shared" si="19"/>
        <v>0</v>
      </c>
      <c r="AU9" s="1">
        <f t="shared" si="19"/>
        <v>0</v>
      </c>
      <c r="AV9" s="1">
        <f t="shared" si="19"/>
        <v>0</v>
      </c>
      <c r="AW9" s="1">
        <f t="shared" si="19"/>
        <v>0</v>
      </c>
    </row>
    <row r="10" spans="1:49" s="1" customFormat="1" ht="15.75" x14ac:dyDescent="0.25">
      <c r="A10" s="3"/>
      <c r="B10" s="57" t="s">
        <v>21</v>
      </c>
      <c r="C10" s="7" t="s">
        <v>7</v>
      </c>
      <c r="D10" s="8">
        <v>17.329999999999998</v>
      </c>
      <c r="E10" s="9">
        <v>20.46</v>
      </c>
      <c r="F10" s="10">
        <v>19.29</v>
      </c>
      <c r="G10" s="10">
        <v>19.600000000000001</v>
      </c>
      <c r="H10" s="10">
        <v>19.38</v>
      </c>
      <c r="I10" s="10">
        <v>20.149999999999999</v>
      </c>
      <c r="J10" s="12">
        <f t="shared" ref="J10:J12" si="22">E10-D10</f>
        <v>3.1300000000000026</v>
      </c>
      <c r="K10" s="10">
        <f t="shared" ref="K10:K12" si="23">F10-D10</f>
        <v>1.9600000000000009</v>
      </c>
      <c r="L10" s="10">
        <f t="shared" ref="L10:L12" si="24">G10-D10</f>
        <v>2.2700000000000031</v>
      </c>
      <c r="M10" s="10">
        <f t="shared" ref="M10:M12" si="25">H10-D10</f>
        <v>2.0500000000000007</v>
      </c>
      <c r="N10" s="10">
        <f t="shared" ref="N10:N12" si="26">I10-D10</f>
        <v>2.8200000000000003</v>
      </c>
      <c r="O10" s="28">
        <f t="shared" ref="O10:S12" si="27">J10-J5</f>
        <v>-1.2399999999999949</v>
      </c>
      <c r="P10" s="29">
        <f t="shared" si="27"/>
        <v>-2.259999999999998</v>
      </c>
      <c r="Q10" s="29">
        <f t="shared" si="27"/>
        <v>-2.029999999999994</v>
      </c>
      <c r="R10" s="29">
        <f t="shared" si="27"/>
        <v>-2.2799999999999976</v>
      </c>
      <c r="S10" s="29">
        <f t="shared" si="27"/>
        <v>-1.509999999999998</v>
      </c>
      <c r="T10" s="52">
        <f t="shared" ref="T10:X12" si="28">POWER(2,-O10)</f>
        <v>2.3619853228590522</v>
      </c>
      <c r="U10" s="53">
        <f t="shared" si="28"/>
        <v>4.7899148184757072</v>
      </c>
      <c r="V10" s="53">
        <f t="shared" si="28"/>
        <v>4.0840485028287565</v>
      </c>
      <c r="W10" s="53">
        <f t="shared" si="28"/>
        <v>4.856779537580179</v>
      </c>
      <c r="X10" s="54">
        <f t="shared" si="28"/>
        <v>2.8481003911941394</v>
      </c>
      <c r="Y10">
        <v>2.36</v>
      </c>
      <c r="Z10">
        <v>4.8</v>
      </c>
      <c r="AA10">
        <v>4.09</v>
      </c>
      <c r="AB10">
        <v>4.84</v>
      </c>
      <c r="AC10">
        <v>2.85</v>
      </c>
      <c r="AD10" s="1">
        <f t="shared" ref="AD10:AH12" si="29">-LOG((Y10),2)</f>
        <v>-1.2387868595871165</v>
      </c>
      <c r="AE10" s="1">
        <f t="shared" si="29"/>
        <v>-2.2630344058337939</v>
      </c>
      <c r="AF10" s="1">
        <f t="shared" si="29"/>
        <v>-2.032100843167024</v>
      </c>
      <c r="AG10" s="1">
        <f t="shared" si="29"/>
        <v>-2.2750070474998698</v>
      </c>
      <c r="AH10" s="1">
        <f t="shared" si="29"/>
        <v>-1.5109619192773793</v>
      </c>
      <c r="AI10" s="1">
        <f t="shared" ref="AI10:AM12" si="30">AD10+J5</f>
        <v>3.1312131404128811</v>
      </c>
      <c r="AJ10" s="1">
        <f t="shared" si="30"/>
        <v>1.956965594166205</v>
      </c>
      <c r="AK10" s="1">
        <f t="shared" si="30"/>
        <v>2.2678991568329732</v>
      </c>
      <c r="AL10" s="1">
        <f t="shared" si="30"/>
        <v>2.0549929525001285</v>
      </c>
      <c r="AM10" s="1">
        <f t="shared" si="30"/>
        <v>2.8190380807226187</v>
      </c>
      <c r="AN10" s="1">
        <f t="shared" ref="AN10:AN12" si="31">AI10+D10</f>
        <v>20.46121314041288</v>
      </c>
      <c r="AO10" s="1">
        <f t="shared" ref="AO10:AO12" si="32">AJ10+D10</f>
        <v>19.286965594166205</v>
      </c>
      <c r="AP10" s="1">
        <f t="shared" ref="AP10:AP12" si="33">AK10+D10</f>
        <v>19.597899156832973</v>
      </c>
      <c r="AQ10" s="1">
        <f t="shared" ref="AQ10:AQ12" si="34">AL10+D10</f>
        <v>19.384992952500127</v>
      </c>
      <c r="AR10" s="1">
        <f t="shared" ref="AR10:AR12" si="35">AM10+D10</f>
        <v>20.149038080722619</v>
      </c>
      <c r="AS10" s="1">
        <f t="shared" si="19"/>
        <v>20.46</v>
      </c>
      <c r="AT10" s="1">
        <f t="shared" si="19"/>
        <v>19.29</v>
      </c>
      <c r="AU10" s="1">
        <f t="shared" si="19"/>
        <v>19.600000000000001</v>
      </c>
      <c r="AV10" s="1">
        <f t="shared" si="19"/>
        <v>19.38</v>
      </c>
      <c r="AW10" s="1">
        <f t="shared" si="19"/>
        <v>20.149999999999999</v>
      </c>
    </row>
    <row r="11" spans="1:49" s="1" customFormat="1" ht="15.75" x14ac:dyDescent="0.25">
      <c r="A11" s="3"/>
      <c r="B11" s="56"/>
      <c r="C11" s="11" t="s">
        <v>8</v>
      </c>
      <c r="D11" s="12">
        <v>17.559999999999999</v>
      </c>
      <c r="E11" s="10">
        <v>20.82</v>
      </c>
      <c r="F11" s="10">
        <v>19.7</v>
      </c>
      <c r="G11" s="10">
        <v>19.809999999999999</v>
      </c>
      <c r="H11" s="10">
        <v>19.84</v>
      </c>
      <c r="I11" s="10">
        <v>20.51</v>
      </c>
      <c r="J11" s="12">
        <f t="shared" si="22"/>
        <v>3.2600000000000016</v>
      </c>
      <c r="K11" s="10">
        <f t="shared" si="23"/>
        <v>2.1400000000000006</v>
      </c>
      <c r="L11" s="10">
        <f t="shared" si="24"/>
        <v>2.25</v>
      </c>
      <c r="M11" s="10">
        <f t="shared" si="25"/>
        <v>2.2800000000000011</v>
      </c>
      <c r="N11" s="10">
        <f t="shared" si="26"/>
        <v>2.9500000000000028</v>
      </c>
      <c r="O11" s="28">
        <f t="shared" si="27"/>
        <v>-1.1600000000000001</v>
      </c>
      <c r="P11" s="29">
        <f t="shared" si="27"/>
        <v>-2.25</v>
      </c>
      <c r="Q11" s="29">
        <f t="shared" si="27"/>
        <v>-2.09</v>
      </c>
      <c r="R11" s="29">
        <f t="shared" si="27"/>
        <v>-2.1699999999999982</v>
      </c>
      <c r="S11" s="29">
        <f t="shared" si="27"/>
        <v>-1.4099999999999966</v>
      </c>
      <c r="T11" s="52">
        <f t="shared" si="28"/>
        <v>2.23457427614444</v>
      </c>
      <c r="U11" s="53">
        <f t="shared" si="28"/>
        <v>4.7568284600108841</v>
      </c>
      <c r="V11" s="53">
        <f t="shared" si="28"/>
        <v>4.2574807298134392</v>
      </c>
      <c r="W11" s="53">
        <f t="shared" si="28"/>
        <v>4.5002339387552315</v>
      </c>
      <c r="X11" s="54">
        <f t="shared" si="28"/>
        <v>2.6573716281930166</v>
      </c>
      <c r="Y11">
        <v>2.23</v>
      </c>
      <c r="Z11">
        <v>4.76</v>
      </c>
      <c r="AA11">
        <v>4.25</v>
      </c>
      <c r="AB11">
        <v>4.5</v>
      </c>
      <c r="AC11">
        <v>2.66</v>
      </c>
      <c r="AD11" s="1">
        <f t="shared" si="29"/>
        <v>-1.1570437101455802</v>
      </c>
      <c r="AE11" s="1">
        <f t="shared" si="29"/>
        <v>-2.2509615735332189</v>
      </c>
      <c r="AF11" s="1">
        <f t="shared" si="29"/>
        <v>-2.0874628412503395</v>
      </c>
      <c r="AG11" s="1">
        <f t="shared" si="29"/>
        <v>-2.1699250014423126</v>
      </c>
      <c r="AH11" s="1">
        <f t="shared" si="29"/>
        <v>-1.411426245726465</v>
      </c>
      <c r="AI11" s="1">
        <f t="shared" si="30"/>
        <v>3.2629562898544213</v>
      </c>
      <c r="AJ11" s="1">
        <f t="shared" si="30"/>
        <v>2.1390384264667817</v>
      </c>
      <c r="AK11" s="1">
        <f t="shared" si="30"/>
        <v>2.2525371587496603</v>
      </c>
      <c r="AL11" s="1">
        <f t="shared" si="30"/>
        <v>2.2800749985576867</v>
      </c>
      <c r="AM11" s="1">
        <f t="shared" si="30"/>
        <v>2.9485737542735344</v>
      </c>
      <c r="AN11" s="1">
        <f t="shared" si="31"/>
        <v>20.822956289854421</v>
      </c>
      <c r="AO11" s="1">
        <f t="shared" si="32"/>
        <v>19.699038426466782</v>
      </c>
      <c r="AP11" s="1">
        <f t="shared" si="33"/>
        <v>19.812537158749659</v>
      </c>
      <c r="AQ11" s="1">
        <f t="shared" si="34"/>
        <v>19.840074998557686</v>
      </c>
      <c r="AR11" s="1">
        <f t="shared" si="35"/>
        <v>20.508573754273534</v>
      </c>
      <c r="AS11" s="1">
        <f t="shared" si="19"/>
        <v>20.82</v>
      </c>
      <c r="AT11" s="1">
        <f t="shared" si="19"/>
        <v>19.7</v>
      </c>
      <c r="AU11" s="1">
        <f t="shared" si="19"/>
        <v>19.809999999999999</v>
      </c>
      <c r="AV11" s="1">
        <f t="shared" si="19"/>
        <v>19.84</v>
      </c>
      <c r="AW11" s="1">
        <f t="shared" si="19"/>
        <v>20.51</v>
      </c>
    </row>
    <row r="12" spans="1:49" s="1" customFormat="1" ht="15.75" x14ac:dyDescent="0.25">
      <c r="A12" s="3"/>
      <c r="B12" s="56"/>
      <c r="C12" s="11" t="s">
        <v>9</v>
      </c>
      <c r="D12" s="12">
        <v>17.059999999999999</v>
      </c>
      <c r="E12" s="10">
        <v>20.3</v>
      </c>
      <c r="F12" s="10">
        <v>19.32</v>
      </c>
      <c r="G12" s="10">
        <v>19.57</v>
      </c>
      <c r="H12" s="10">
        <v>19.309999999999999</v>
      </c>
      <c r="I12" s="10">
        <v>20.239999999999998</v>
      </c>
      <c r="J12" s="12">
        <f t="shared" si="22"/>
        <v>3.240000000000002</v>
      </c>
      <c r="K12" s="10">
        <f t="shared" si="23"/>
        <v>2.2600000000000016</v>
      </c>
      <c r="L12" s="10">
        <f t="shared" si="24"/>
        <v>2.5100000000000016</v>
      </c>
      <c r="M12" s="10">
        <f t="shared" si="25"/>
        <v>2.25</v>
      </c>
      <c r="N12" s="10">
        <f t="shared" si="26"/>
        <v>3.1799999999999997</v>
      </c>
      <c r="O12" s="28">
        <f t="shared" si="27"/>
        <v>-1.0699999999999967</v>
      </c>
      <c r="P12" s="29">
        <f t="shared" si="27"/>
        <v>-2.1499999999999986</v>
      </c>
      <c r="Q12" s="29">
        <f t="shared" si="27"/>
        <v>-1.9699999999999989</v>
      </c>
      <c r="R12" s="29">
        <f t="shared" si="27"/>
        <v>-2.1799999999999997</v>
      </c>
      <c r="S12" s="29">
        <f t="shared" si="27"/>
        <v>-1.3499999999999979</v>
      </c>
      <c r="T12" s="52">
        <f t="shared" si="28"/>
        <v>2.0994333672461298</v>
      </c>
      <c r="U12" s="53">
        <f t="shared" si="28"/>
        <v>4.4382778882713749</v>
      </c>
      <c r="V12" s="53">
        <f t="shared" si="28"/>
        <v>3.9176811903477042</v>
      </c>
      <c r="W12" s="53">
        <f t="shared" si="28"/>
        <v>4.5315355411831932</v>
      </c>
      <c r="X12" s="54">
        <f t="shared" si="28"/>
        <v>2.5491212546385205</v>
      </c>
      <c r="Y12">
        <v>2.11</v>
      </c>
      <c r="Z12">
        <v>4.4400000000000004</v>
      </c>
      <c r="AA12">
        <v>3.93</v>
      </c>
      <c r="AB12">
        <v>4.5199999999999996</v>
      </c>
      <c r="AC12">
        <v>2.5499999999999998</v>
      </c>
      <c r="AD12" s="1">
        <f t="shared" si="29"/>
        <v>-1.0772429989324603</v>
      </c>
      <c r="AE12" s="1">
        <f t="shared" si="29"/>
        <v>-2.1505596765753814</v>
      </c>
      <c r="AF12" s="1">
        <f t="shared" si="29"/>
        <v>-1.9745293124838819</v>
      </c>
      <c r="AG12" s="1">
        <f t="shared" si="29"/>
        <v>-2.176322772640463</v>
      </c>
      <c r="AH12" s="1">
        <f t="shared" si="29"/>
        <v>-1.3504972470841332</v>
      </c>
      <c r="AI12" s="1">
        <f t="shared" si="30"/>
        <v>3.2327570010675384</v>
      </c>
      <c r="AJ12" s="1">
        <f t="shared" si="30"/>
        <v>2.2594403234246188</v>
      </c>
      <c r="AK12" s="1">
        <f t="shared" si="30"/>
        <v>2.5054706875161186</v>
      </c>
      <c r="AL12" s="1">
        <f t="shared" si="30"/>
        <v>2.2536772273595367</v>
      </c>
      <c r="AM12" s="1">
        <f t="shared" si="30"/>
        <v>3.1795027529158641</v>
      </c>
      <c r="AN12" s="1">
        <f t="shared" si="31"/>
        <v>20.292757001067535</v>
      </c>
      <c r="AO12" s="1">
        <f t="shared" si="32"/>
        <v>19.319440323424619</v>
      </c>
      <c r="AP12" s="1">
        <f t="shared" si="33"/>
        <v>19.565470687516118</v>
      </c>
      <c r="AQ12" s="1">
        <f t="shared" si="34"/>
        <v>19.313677227359534</v>
      </c>
      <c r="AR12" s="1">
        <f t="shared" si="35"/>
        <v>20.239502752915861</v>
      </c>
      <c r="AS12" s="1">
        <f t="shared" si="19"/>
        <v>20.29</v>
      </c>
      <c r="AT12" s="1">
        <f t="shared" si="19"/>
        <v>19.32</v>
      </c>
      <c r="AU12" s="1">
        <f t="shared" si="19"/>
        <v>19.57</v>
      </c>
      <c r="AV12" s="1">
        <f t="shared" si="19"/>
        <v>19.309999999999999</v>
      </c>
      <c r="AW12" s="1">
        <f t="shared" si="19"/>
        <v>20.239999999999998</v>
      </c>
    </row>
    <row r="13" spans="1:49" s="1" customFormat="1" ht="15.75" x14ac:dyDescent="0.25">
      <c r="A13" s="3"/>
      <c r="B13" s="56"/>
      <c r="C13" s="13" t="s">
        <v>10</v>
      </c>
      <c r="D13" s="14">
        <f t="shared" ref="D13:X13" si="36">AVERAGE(D10:D12)</f>
        <v>17.316666666666666</v>
      </c>
      <c r="E13" s="15">
        <f t="shared" si="36"/>
        <v>20.526666666666667</v>
      </c>
      <c r="F13" s="16">
        <f t="shared" si="36"/>
        <v>19.436666666666664</v>
      </c>
      <c r="G13" s="15">
        <f t="shared" si="36"/>
        <v>19.66</v>
      </c>
      <c r="H13" s="17">
        <f t="shared" si="36"/>
        <v>19.510000000000002</v>
      </c>
      <c r="I13" s="30">
        <f t="shared" si="36"/>
        <v>20.299999999999997</v>
      </c>
      <c r="J13" s="23">
        <f t="shared" si="36"/>
        <v>3.2100000000000022</v>
      </c>
      <c r="K13" s="24">
        <f t="shared" si="36"/>
        <v>2.120000000000001</v>
      </c>
      <c r="L13" s="15">
        <f t="shared" si="36"/>
        <v>2.343333333333335</v>
      </c>
      <c r="M13" s="24">
        <f t="shared" si="36"/>
        <v>2.1933333333333338</v>
      </c>
      <c r="N13" s="30">
        <f t="shared" si="36"/>
        <v>2.9833333333333343</v>
      </c>
      <c r="O13" s="23">
        <f t="shared" si="36"/>
        <v>-1.1566666666666638</v>
      </c>
      <c r="P13" s="24">
        <f t="shared" si="36"/>
        <v>-2.2199999999999989</v>
      </c>
      <c r="Q13" s="24">
        <f t="shared" si="36"/>
        <v>-2.0299999999999976</v>
      </c>
      <c r="R13" s="24">
        <f t="shared" si="36"/>
        <v>-2.2099999999999986</v>
      </c>
      <c r="S13" s="30">
        <f t="shared" si="36"/>
        <v>-1.4233333333333309</v>
      </c>
      <c r="T13" s="23">
        <f t="shared" si="36"/>
        <v>2.2319976554165408</v>
      </c>
      <c r="U13" s="24">
        <f t="shared" si="36"/>
        <v>4.6616737222526554</v>
      </c>
      <c r="V13" s="24">
        <f t="shared" si="36"/>
        <v>4.0864034743299662</v>
      </c>
      <c r="W13" s="24">
        <f t="shared" si="36"/>
        <v>4.6295163391728673</v>
      </c>
      <c r="X13" s="30">
        <f t="shared" si="36"/>
        <v>2.6848644246752258</v>
      </c>
    </row>
    <row r="14" spans="1:49" s="1" customFormat="1" ht="15.75" x14ac:dyDescent="0.25">
      <c r="A14" s="3"/>
      <c r="B14" s="58"/>
      <c r="C14" s="18" t="s">
        <v>11</v>
      </c>
      <c r="D14" s="19">
        <f t="shared" ref="D14:X14" si="37">STDEV(D10:D12)</f>
        <v>0.25026652459594617</v>
      </c>
      <c r="E14" s="20">
        <f t="shared" si="37"/>
        <v>0.26633312473917548</v>
      </c>
      <c r="F14" s="21">
        <f t="shared" si="37"/>
        <v>0.22854612955229242</v>
      </c>
      <c r="G14" s="20">
        <f t="shared" si="37"/>
        <v>0.13076696830621906</v>
      </c>
      <c r="H14" s="22">
        <f t="shared" si="37"/>
        <v>0.28792360097775993</v>
      </c>
      <c r="I14" s="31">
        <f t="shared" si="37"/>
        <v>0.18734993995195362</v>
      </c>
      <c r="J14" s="25">
        <f t="shared" si="37"/>
        <v>6.9999999999999521E-2</v>
      </c>
      <c r="K14" s="26">
        <f t="shared" si="37"/>
        <v>0.1509966887054153</v>
      </c>
      <c r="L14" s="20">
        <f t="shared" si="37"/>
        <v>0.14468356276140482</v>
      </c>
      <c r="M14" s="26">
        <f t="shared" si="37"/>
        <v>0.12503332889007368</v>
      </c>
      <c r="N14" s="31">
        <f t="shared" si="37"/>
        <v>0.18230011885167036</v>
      </c>
      <c r="O14" s="25">
        <f t="shared" si="37"/>
        <v>8.5049005481152989E-2</v>
      </c>
      <c r="P14" s="26">
        <f t="shared" si="37"/>
        <v>6.0827625302982365E-2</v>
      </c>
      <c r="Q14" s="26">
        <f t="shared" si="37"/>
        <v>6.0000000000000497E-2</v>
      </c>
      <c r="R14" s="26">
        <f t="shared" si="37"/>
        <v>6.0827625302981483E-2</v>
      </c>
      <c r="S14" s="31">
        <f t="shared" si="37"/>
        <v>8.0829037686547797E-2</v>
      </c>
      <c r="T14" s="25">
        <f t="shared" si="37"/>
        <v>0.13129494118138774</v>
      </c>
      <c r="U14" s="26">
        <f t="shared" si="37"/>
        <v>0.19417247683247893</v>
      </c>
      <c r="V14" s="26">
        <f t="shared" si="37"/>
        <v>0.16991201009157658</v>
      </c>
      <c r="W14" s="26">
        <f t="shared" si="37"/>
        <v>0.19743699904369541</v>
      </c>
      <c r="X14" s="31">
        <f t="shared" si="37"/>
        <v>0.15137378048293229</v>
      </c>
    </row>
    <row r="18" spans="1:31" s="1" customFormat="1" ht="15.75" x14ac:dyDescent="0.15">
      <c r="A18" s="2"/>
      <c r="B18" s="61" t="s">
        <v>20</v>
      </c>
      <c r="C18" s="62"/>
      <c r="D18" s="62"/>
      <c r="E18" s="62"/>
      <c r="F18" s="62"/>
      <c r="G18" s="62"/>
      <c r="H18" s="62"/>
      <c r="I18" s="62"/>
      <c r="J18" s="62"/>
      <c r="K18" s="62"/>
      <c r="L18" s="62"/>
      <c r="M18" s="62"/>
      <c r="N18" s="62"/>
      <c r="O18" s="62"/>
      <c r="P18" s="63"/>
    </row>
    <row r="19" spans="1:31" s="1" customFormat="1" ht="15.75" x14ac:dyDescent="0.15">
      <c r="A19" s="3"/>
      <c r="B19" s="59" t="s">
        <v>0</v>
      </c>
      <c r="C19" s="102" t="s">
        <v>30</v>
      </c>
      <c r="D19" s="64" t="s">
        <v>1</v>
      </c>
      <c r="E19" s="65"/>
      <c r="F19" s="65"/>
      <c r="G19" s="66"/>
      <c r="H19" s="67" t="s">
        <v>12</v>
      </c>
      <c r="I19" s="68"/>
      <c r="J19" s="69"/>
      <c r="K19" s="70" t="s">
        <v>13</v>
      </c>
      <c r="L19" s="71"/>
      <c r="M19" s="72"/>
      <c r="N19" s="73" t="s">
        <v>4</v>
      </c>
      <c r="O19" s="74"/>
      <c r="P19" s="75"/>
    </row>
    <row r="20" spans="1:31" s="1" customFormat="1" ht="47.25" x14ac:dyDescent="0.15">
      <c r="A20" s="3"/>
      <c r="B20" s="60"/>
      <c r="C20" s="103"/>
      <c r="D20" s="4" t="s">
        <v>5</v>
      </c>
      <c r="E20" s="5" t="s">
        <v>15</v>
      </c>
      <c r="F20" s="6" t="s">
        <v>16</v>
      </c>
      <c r="G20" s="6" t="s">
        <v>17</v>
      </c>
      <c r="H20" s="5" t="s">
        <v>15</v>
      </c>
      <c r="I20" s="6" t="s">
        <v>16</v>
      </c>
      <c r="J20" s="6" t="s">
        <v>17</v>
      </c>
      <c r="K20" s="5" t="s">
        <v>15</v>
      </c>
      <c r="L20" s="6" t="s">
        <v>16</v>
      </c>
      <c r="M20" s="6" t="s">
        <v>17</v>
      </c>
      <c r="N20" s="5" t="s">
        <v>15</v>
      </c>
      <c r="O20" s="6" t="s">
        <v>16</v>
      </c>
      <c r="P20" s="6" t="s">
        <v>17</v>
      </c>
    </row>
    <row r="21" spans="1:31" s="1" customFormat="1" ht="15.75" x14ac:dyDescent="0.25">
      <c r="A21" s="3"/>
      <c r="B21" s="57" t="s">
        <v>6</v>
      </c>
      <c r="C21" s="7" t="s">
        <v>7</v>
      </c>
      <c r="D21" s="8">
        <v>17.34</v>
      </c>
      <c r="E21" s="9">
        <v>21.82</v>
      </c>
      <c r="F21" s="9">
        <v>21.78</v>
      </c>
      <c r="G21" s="9">
        <v>21.67</v>
      </c>
      <c r="H21" s="8">
        <f t="shared" ref="H21:H23" si="38">E21-D21</f>
        <v>4.4800000000000004</v>
      </c>
      <c r="I21" s="9">
        <f t="shared" ref="I21:I23" si="39">F21-D21</f>
        <v>4.4400000000000013</v>
      </c>
      <c r="J21" s="9">
        <f t="shared" ref="J21:J23" si="40">G21-D21</f>
        <v>4.3300000000000018</v>
      </c>
      <c r="K21" s="32">
        <f>H21-H24</f>
        <v>7.0666666666666877E-2</v>
      </c>
      <c r="L21" s="33">
        <f t="shared" ref="L21:L23" si="41">I21-H21</f>
        <v>-3.9999999999999147E-2</v>
      </c>
      <c r="M21" s="34">
        <f t="shared" ref="M21:M23" si="42">J21-H21</f>
        <v>-0.14999999999999858</v>
      </c>
      <c r="N21" s="33">
        <f t="shared" ref="N21:P23" si="43">POWER(2,-K21)</f>
        <v>0.95219788751060153</v>
      </c>
      <c r="O21" s="33">
        <f t="shared" si="43"/>
        <v>1.0281138266560659</v>
      </c>
      <c r="P21" s="34">
        <f t="shared" si="43"/>
        <v>1.109569472067844</v>
      </c>
      <c r="R21">
        <v>1.03</v>
      </c>
      <c r="S21">
        <v>1.1100000000000001</v>
      </c>
      <c r="U21" s="1">
        <f t="shared" ref="U21:V23" si="44">-LOG((R21),2)</f>
        <v>-4.2644337408493722E-2</v>
      </c>
      <c r="V21" s="1">
        <f t="shared" si="44"/>
        <v>-0.15055967657538141</v>
      </c>
      <c r="X21" s="1">
        <f t="shared" ref="X21:X23" si="45">U21+H21</f>
        <v>4.4373556625915063</v>
      </c>
      <c r="Y21" s="1">
        <f t="shared" ref="Y21:Y23" si="46">V21+H21</f>
        <v>4.3294403234246186</v>
      </c>
      <c r="AA21" s="1">
        <f t="shared" ref="AA21:AA23" si="47">X21+D21</f>
        <v>21.777355662591507</v>
      </c>
      <c r="AB21" s="1">
        <f t="shared" ref="AB21:AB23" si="48">Y21+D21</f>
        <v>21.669440323424617</v>
      </c>
      <c r="AD21" s="1">
        <f t="shared" ref="AD21:AE23" si="49">ROUND(AA21,2)</f>
        <v>21.78</v>
      </c>
      <c r="AE21" s="1">
        <f t="shared" si="49"/>
        <v>21.67</v>
      </c>
    </row>
    <row r="22" spans="1:31" s="1" customFormat="1" ht="15.75" x14ac:dyDescent="0.25">
      <c r="A22" s="3"/>
      <c r="B22" s="56"/>
      <c r="C22" s="11" t="s">
        <v>8</v>
      </c>
      <c r="D22" s="12">
        <v>18.04</v>
      </c>
      <c r="E22" s="10">
        <v>22.48</v>
      </c>
      <c r="F22" s="10">
        <v>22.66</v>
      </c>
      <c r="G22" s="10">
        <v>22.44</v>
      </c>
      <c r="H22" s="12">
        <f t="shared" si="38"/>
        <v>4.4400000000000013</v>
      </c>
      <c r="I22" s="10">
        <f t="shared" si="39"/>
        <v>4.620000000000001</v>
      </c>
      <c r="J22" s="10">
        <f t="shared" si="40"/>
        <v>4.4000000000000021</v>
      </c>
      <c r="K22" s="28">
        <f>H22-H24</f>
        <v>3.066666666666773E-2</v>
      </c>
      <c r="L22" s="29">
        <f t="shared" si="41"/>
        <v>0.17999999999999972</v>
      </c>
      <c r="M22" s="35">
        <f t="shared" si="42"/>
        <v>-3.9999999999999147E-2</v>
      </c>
      <c r="N22" s="29">
        <f t="shared" si="43"/>
        <v>0.97896781386234677</v>
      </c>
      <c r="O22" s="29">
        <f t="shared" si="43"/>
        <v>0.88270299629065507</v>
      </c>
      <c r="P22" s="35">
        <f t="shared" si="43"/>
        <v>1.0281138266560659</v>
      </c>
      <c r="R22">
        <v>0.88</v>
      </c>
      <c r="S22">
        <v>1.03</v>
      </c>
      <c r="U22" s="1">
        <f t="shared" si="44"/>
        <v>0.18442457113742744</v>
      </c>
      <c r="V22" s="1">
        <f t="shared" si="44"/>
        <v>-4.2644337408493722E-2</v>
      </c>
      <c r="X22" s="1">
        <f t="shared" si="45"/>
        <v>4.6244245711374283</v>
      </c>
      <c r="Y22" s="1">
        <f t="shared" si="46"/>
        <v>4.3973556625915071</v>
      </c>
      <c r="AA22" s="1">
        <f t="shared" si="47"/>
        <v>22.664424571137427</v>
      </c>
      <c r="AB22" s="1">
        <f t="shared" si="48"/>
        <v>22.437355662591507</v>
      </c>
      <c r="AD22" s="1">
        <f t="shared" si="49"/>
        <v>22.66</v>
      </c>
      <c r="AE22" s="1">
        <f t="shared" si="49"/>
        <v>22.44</v>
      </c>
    </row>
    <row r="23" spans="1:31" s="1" customFormat="1" ht="15.75" x14ac:dyDescent="0.25">
      <c r="A23" s="3"/>
      <c r="B23" s="56"/>
      <c r="C23" s="11" t="s">
        <v>9</v>
      </c>
      <c r="D23" s="12">
        <v>18.652000000000001</v>
      </c>
      <c r="E23" s="10">
        <v>22.96</v>
      </c>
      <c r="F23" s="10">
        <v>22.9</v>
      </c>
      <c r="G23" s="10">
        <v>23.03</v>
      </c>
      <c r="H23" s="12">
        <f t="shared" si="38"/>
        <v>4.3079999999999998</v>
      </c>
      <c r="I23" s="10">
        <f t="shared" si="39"/>
        <v>4.2479999999999976</v>
      </c>
      <c r="J23" s="10">
        <f t="shared" si="40"/>
        <v>4.3780000000000001</v>
      </c>
      <c r="K23" s="36">
        <f>H23-H24</f>
        <v>-0.10133333333333372</v>
      </c>
      <c r="L23" s="37">
        <f t="shared" si="41"/>
        <v>-6.0000000000002274E-2</v>
      </c>
      <c r="M23" s="38">
        <f t="shared" si="42"/>
        <v>7.0000000000000284E-2</v>
      </c>
      <c r="N23" s="29">
        <f t="shared" si="43"/>
        <v>1.0727644494039337</v>
      </c>
      <c r="O23" s="29">
        <f t="shared" si="43"/>
        <v>1.042465760841123</v>
      </c>
      <c r="P23" s="35">
        <f t="shared" si="43"/>
        <v>0.95263799804393712</v>
      </c>
      <c r="R23">
        <v>1.04</v>
      </c>
      <c r="S23">
        <v>0.95</v>
      </c>
      <c r="U23" s="1">
        <f t="shared" si="44"/>
        <v>-5.6583528366367514E-2</v>
      </c>
      <c r="V23" s="1">
        <f t="shared" si="44"/>
        <v>7.4000581443776928E-2</v>
      </c>
      <c r="X23" s="1">
        <f t="shared" si="45"/>
        <v>4.2514164716336325</v>
      </c>
      <c r="Y23" s="1">
        <f t="shared" si="46"/>
        <v>4.3820005814437764</v>
      </c>
      <c r="AA23" s="1">
        <f t="shared" si="47"/>
        <v>22.903416471633633</v>
      </c>
      <c r="AB23" s="1">
        <f t="shared" si="48"/>
        <v>23.034000581443777</v>
      </c>
      <c r="AD23" s="1">
        <f t="shared" si="49"/>
        <v>22.9</v>
      </c>
      <c r="AE23" s="1">
        <f t="shared" si="49"/>
        <v>23.03</v>
      </c>
    </row>
    <row r="24" spans="1:31" s="1" customFormat="1" ht="15.75" x14ac:dyDescent="0.15">
      <c r="A24" s="3"/>
      <c r="B24" s="56"/>
      <c r="C24" s="13" t="s">
        <v>10</v>
      </c>
      <c r="D24" s="23">
        <f t="shared" ref="D24:P24" si="50">AVERAGE(D21:D23)</f>
        <v>18.010666666666665</v>
      </c>
      <c r="E24" s="24">
        <f t="shared" si="50"/>
        <v>22.419999999999998</v>
      </c>
      <c r="F24" s="24">
        <f t="shared" si="50"/>
        <v>22.446666666666669</v>
      </c>
      <c r="G24" s="24">
        <f t="shared" si="50"/>
        <v>22.38</v>
      </c>
      <c r="H24" s="23">
        <f t="shared" si="50"/>
        <v>4.4093333333333335</v>
      </c>
      <c r="I24" s="24">
        <f t="shared" si="50"/>
        <v>4.4359999999999999</v>
      </c>
      <c r="J24" s="24">
        <f t="shared" si="50"/>
        <v>4.3693333333333344</v>
      </c>
      <c r="K24" s="39">
        <f t="shared" si="50"/>
        <v>2.9605947323337506E-16</v>
      </c>
      <c r="L24" s="40">
        <f t="shared" si="50"/>
        <v>2.6666666666666099E-2</v>
      </c>
      <c r="M24" s="40">
        <f t="shared" si="50"/>
        <v>-3.9999999999999147E-2</v>
      </c>
      <c r="N24" s="41">
        <f t="shared" si="50"/>
        <v>1.0013100502589607</v>
      </c>
      <c r="O24" s="42">
        <f t="shared" si="50"/>
        <v>0.98442752792928134</v>
      </c>
      <c r="P24" s="43">
        <f t="shared" si="50"/>
        <v>1.0301070989226155</v>
      </c>
    </row>
    <row r="25" spans="1:31" s="1" customFormat="1" ht="15.75" x14ac:dyDescent="0.15">
      <c r="A25" s="3"/>
      <c r="B25" s="56"/>
      <c r="C25" s="18" t="s">
        <v>11</v>
      </c>
      <c r="D25" s="25">
        <f t="shared" ref="D25:P25" si="51">STDEV(D21:D23)</f>
        <v>0.65649168565438365</v>
      </c>
      <c r="E25" s="26">
        <f t="shared" si="51"/>
        <v>0.57236352085016773</v>
      </c>
      <c r="F25" s="26">
        <f t="shared" si="51"/>
        <v>0.58968918366655831</v>
      </c>
      <c r="G25" s="26">
        <f t="shared" si="51"/>
        <v>0.68198240446510028</v>
      </c>
      <c r="H25" s="25">
        <f t="shared" si="51"/>
        <v>9.0007407102601397E-2</v>
      </c>
      <c r="I25" s="26">
        <f t="shared" si="51"/>
        <v>0.18603225526773751</v>
      </c>
      <c r="J25" s="26">
        <f t="shared" si="51"/>
        <v>3.5795716689756708E-2</v>
      </c>
      <c r="K25" s="44">
        <f t="shared" si="51"/>
        <v>9.0007407102601397E-2</v>
      </c>
      <c r="L25" s="45">
        <f t="shared" si="51"/>
        <v>0.13316656236958824</v>
      </c>
      <c r="M25" s="45">
        <f t="shared" si="51"/>
        <v>0.10999999999999943</v>
      </c>
      <c r="N25" s="46">
        <f t="shared" si="51"/>
        <v>6.3312365356984618E-2</v>
      </c>
      <c r="O25" s="47">
        <f t="shared" si="51"/>
        <v>8.8387808868284859E-2</v>
      </c>
      <c r="P25" s="48">
        <f t="shared" si="51"/>
        <v>7.8484722943866492E-2</v>
      </c>
    </row>
    <row r="26" spans="1:31" s="1" customFormat="1" ht="15.75" x14ac:dyDescent="0.25">
      <c r="A26" s="3"/>
      <c r="B26" s="57" t="s">
        <v>21</v>
      </c>
      <c r="C26" s="7" t="s">
        <v>7</v>
      </c>
      <c r="D26" s="8">
        <v>17.59</v>
      </c>
      <c r="E26" s="9">
        <v>20.86</v>
      </c>
      <c r="F26" s="9">
        <v>19.77</v>
      </c>
      <c r="G26" s="9">
        <v>19.850000000000001</v>
      </c>
      <c r="H26" s="12">
        <f t="shared" ref="H26:H28" si="52">E26-D26</f>
        <v>3.2699999999999996</v>
      </c>
      <c r="I26" s="10">
        <f t="shared" ref="I26:I28" si="53">F26-D26</f>
        <v>2.1799999999999997</v>
      </c>
      <c r="J26" s="10">
        <f t="shared" ref="J26:J28" si="54">G26-D26</f>
        <v>2.2600000000000016</v>
      </c>
      <c r="K26" s="28">
        <f t="shared" ref="K26:M28" si="55">H26-H21</f>
        <v>-1.2100000000000009</v>
      </c>
      <c r="L26" s="29">
        <f t="shared" si="55"/>
        <v>-2.2600000000000016</v>
      </c>
      <c r="M26" s="29">
        <f t="shared" si="55"/>
        <v>-2.0700000000000003</v>
      </c>
      <c r="N26" s="28">
        <f t="shared" ref="N26:P28" si="56">POWER(2,-K26)</f>
        <v>2.3133763678105761</v>
      </c>
      <c r="O26" s="29">
        <f t="shared" si="56"/>
        <v>4.7899148184757196</v>
      </c>
      <c r="P26" s="35">
        <f t="shared" si="56"/>
        <v>4.1988667344922694</v>
      </c>
      <c r="Q26">
        <v>2.31</v>
      </c>
      <c r="R26">
        <v>4.78</v>
      </c>
      <c r="S26">
        <v>4.2</v>
      </c>
      <c r="T26" s="1">
        <f t="shared" ref="T26:V28" si="57">-LOG((Q26),2)</f>
        <v>-1.207892851641333</v>
      </c>
      <c r="U26" s="1">
        <f t="shared" si="57"/>
        <v>-2.2570106182060239</v>
      </c>
      <c r="V26" s="1">
        <f t="shared" si="57"/>
        <v>-2.0703893278913981</v>
      </c>
      <c r="W26" s="1">
        <f t="shared" ref="W26:Y28" si="58">T26+H21</f>
        <v>3.2721071483586677</v>
      </c>
      <c r="X26" s="1">
        <f t="shared" si="58"/>
        <v>2.1829893817939774</v>
      </c>
      <c r="Y26" s="1">
        <f t="shared" si="58"/>
        <v>2.2596106721086038</v>
      </c>
      <c r="Z26" s="1">
        <f t="shared" ref="Z26:Z28" si="59">W26+D26</f>
        <v>20.862107148358668</v>
      </c>
      <c r="AA26" s="1">
        <f t="shared" ref="AA26:AA28" si="60">X26+D26</f>
        <v>19.772989381793977</v>
      </c>
      <c r="AB26" s="1">
        <f t="shared" ref="AB26:AB28" si="61">Y26+D26</f>
        <v>19.849610672108604</v>
      </c>
      <c r="AC26" s="1">
        <f t="shared" ref="AC26:AE28" si="62">ROUND(Z26,2)</f>
        <v>20.86</v>
      </c>
      <c r="AD26" s="1">
        <f t="shared" si="62"/>
        <v>19.77</v>
      </c>
      <c r="AE26" s="1">
        <f t="shared" si="62"/>
        <v>19.850000000000001</v>
      </c>
    </row>
    <row r="27" spans="1:31" s="1" customFormat="1" ht="15.75" x14ac:dyDescent="0.25">
      <c r="A27" s="3"/>
      <c r="B27" s="56"/>
      <c r="C27" s="11" t="s">
        <v>8</v>
      </c>
      <c r="D27" s="12">
        <v>18.63</v>
      </c>
      <c r="E27" s="10">
        <v>21.91</v>
      </c>
      <c r="F27" s="10">
        <v>21</v>
      </c>
      <c r="G27" s="10">
        <v>21.03</v>
      </c>
      <c r="H27" s="12">
        <f t="shared" si="52"/>
        <v>3.2800000000000011</v>
      </c>
      <c r="I27" s="10">
        <f t="shared" si="53"/>
        <v>2.370000000000001</v>
      </c>
      <c r="J27" s="10">
        <f t="shared" si="54"/>
        <v>2.4000000000000021</v>
      </c>
      <c r="K27" s="28">
        <f t="shared" si="55"/>
        <v>-1.1600000000000001</v>
      </c>
      <c r="L27" s="29">
        <f t="shared" si="55"/>
        <v>-2.25</v>
      </c>
      <c r="M27" s="29">
        <f t="shared" si="55"/>
        <v>-2</v>
      </c>
      <c r="N27" s="28">
        <f t="shared" si="56"/>
        <v>2.23457427614444</v>
      </c>
      <c r="O27" s="29">
        <f t="shared" si="56"/>
        <v>4.7568284600108841</v>
      </c>
      <c r="P27" s="35">
        <f t="shared" si="56"/>
        <v>4</v>
      </c>
      <c r="Q27">
        <v>2.2400000000000002</v>
      </c>
      <c r="R27">
        <v>4.76</v>
      </c>
      <c r="S27">
        <v>4</v>
      </c>
      <c r="T27" s="1">
        <f t="shared" si="57"/>
        <v>-1.1634987322828796</v>
      </c>
      <c r="U27" s="1">
        <f t="shared" si="57"/>
        <v>-2.2509615735332189</v>
      </c>
      <c r="V27" s="1">
        <f t="shared" si="57"/>
        <v>-2</v>
      </c>
      <c r="W27" s="1">
        <f t="shared" si="58"/>
        <v>3.2765012677171219</v>
      </c>
      <c r="X27" s="1">
        <f t="shared" si="58"/>
        <v>2.3690384264667821</v>
      </c>
      <c r="Y27" s="1">
        <f t="shared" si="58"/>
        <v>2.4000000000000021</v>
      </c>
      <c r="Z27" s="1">
        <f t="shared" si="59"/>
        <v>21.906501267717122</v>
      </c>
      <c r="AA27" s="1">
        <f t="shared" si="60"/>
        <v>20.999038426466782</v>
      </c>
      <c r="AB27" s="1">
        <f t="shared" si="61"/>
        <v>21.03</v>
      </c>
      <c r="AC27" s="1">
        <f t="shared" si="62"/>
        <v>21.91</v>
      </c>
      <c r="AD27" s="1">
        <f t="shared" si="62"/>
        <v>21</v>
      </c>
      <c r="AE27" s="1">
        <f t="shared" si="62"/>
        <v>21.03</v>
      </c>
    </row>
    <row r="28" spans="1:31" s="1" customFormat="1" ht="15.75" x14ac:dyDescent="0.25">
      <c r="A28" s="3"/>
      <c r="B28" s="56"/>
      <c r="C28" s="11" t="s">
        <v>9</v>
      </c>
      <c r="D28" s="12">
        <v>17.68</v>
      </c>
      <c r="E28" s="10">
        <v>20.98</v>
      </c>
      <c r="F28" s="10">
        <v>19.79</v>
      </c>
      <c r="G28" s="10">
        <v>20.13</v>
      </c>
      <c r="H28" s="12">
        <f t="shared" si="52"/>
        <v>3.3000000000000007</v>
      </c>
      <c r="I28" s="10">
        <f t="shared" si="53"/>
        <v>2.1099999999999994</v>
      </c>
      <c r="J28" s="10">
        <f t="shared" si="54"/>
        <v>2.4499999999999993</v>
      </c>
      <c r="K28" s="28">
        <f t="shared" si="55"/>
        <v>-1.0079999999999991</v>
      </c>
      <c r="L28" s="29">
        <f t="shared" si="55"/>
        <v>-2.1379999999999981</v>
      </c>
      <c r="M28" s="29">
        <f t="shared" si="55"/>
        <v>-1.9280000000000008</v>
      </c>
      <c r="N28" s="28">
        <f t="shared" si="56"/>
        <v>2.011121160796935</v>
      </c>
      <c r="O28" s="29">
        <f t="shared" si="56"/>
        <v>4.4015144374645425</v>
      </c>
      <c r="P28" s="35">
        <f t="shared" si="56"/>
        <v>3.8052731053271991</v>
      </c>
      <c r="Q28">
        <v>2.0099999999999998</v>
      </c>
      <c r="R28">
        <v>4.4000000000000004</v>
      </c>
      <c r="S28">
        <v>3.8</v>
      </c>
      <c r="T28" s="1">
        <f t="shared" si="57"/>
        <v>-1.0071955014042038</v>
      </c>
      <c r="U28" s="1">
        <f t="shared" si="57"/>
        <v>-2.1375035237499351</v>
      </c>
      <c r="V28" s="1">
        <f t="shared" si="57"/>
        <v>-1.925999418556223</v>
      </c>
      <c r="W28" s="1">
        <f t="shared" si="58"/>
        <v>3.3008044985957961</v>
      </c>
      <c r="X28" s="1">
        <f t="shared" si="58"/>
        <v>2.1104964762500624</v>
      </c>
      <c r="Y28" s="1">
        <f t="shared" si="58"/>
        <v>2.4520005814437771</v>
      </c>
      <c r="Z28" s="1">
        <f t="shared" si="59"/>
        <v>20.980804498595795</v>
      </c>
      <c r="AA28" s="1">
        <f t="shared" si="60"/>
        <v>19.790496476250063</v>
      </c>
      <c r="AB28" s="1">
        <f t="shared" si="61"/>
        <v>20.132000581443776</v>
      </c>
      <c r="AC28" s="1">
        <f t="shared" si="62"/>
        <v>20.98</v>
      </c>
      <c r="AD28" s="1">
        <f t="shared" si="62"/>
        <v>19.79</v>
      </c>
      <c r="AE28" s="1">
        <f t="shared" si="62"/>
        <v>20.13</v>
      </c>
    </row>
    <row r="29" spans="1:31" s="1" customFormat="1" ht="15.75" x14ac:dyDescent="0.15">
      <c r="A29" s="3"/>
      <c r="B29" s="56"/>
      <c r="C29" s="13" t="s">
        <v>10</v>
      </c>
      <c r="D29" s="23">
        <f t="shared" ref="D29:P29" si="63">AVERAGE(D26:D28)</f>
        <v>17.966666666666665</v>
      </c>
      <c r="E29" s="24">
        <f t="shared" si="63"/>
        <v>21.25</v>
      </c>
      <c r="F29" s="24">
        <f t="shared" si="63"/>
        <v>20.186666666666664</v>
      </c>
      <c r="G29" s="24">
        <f t="shared" si="63"/>
        <v>20.33666666666667</v>
      </c>
      <c r="H29" s="23">
        <f t="shared" si="63"/>
        <v>3.2833333333333337</v>
      </c>
      <c r="I29" s="24">
        <f t="shared" si="63"/>
        <v>2.2200000000000002</v>
      </c>
      <c r="J29" s="24">
        <f t="shared" si="63"/>
        <v>2.370000000000001</v>
      </c>
      <c r="K29" s="41">
        <f t="shared" si="63"/>
        <v>-1.1260000000000001</v>
      </c>
      <c r="L29" s="42">
        <f t="shared" si="63"/>
        <v>-2.2159999999999997</v>
      </c>
      <c r="M29" s="42">
        <f t="shared" si="63"/>
        <v>-1.9993333333333336</v>
      </c>
      <c r="N29" s="49">
        <f t="shared" si="63"/>
        <v>2.1863572682506502</v>
      </c>
      <c r="O29" s="50">
        <f t="shared" si="63"/>
        <v>4.6494192386503821</v>
      </c>
      <c r="P29" s="51">
        <f t="shared" si="63"/>
        <v>4.0013799466064901</v>
      </c>
    </row>
    <row r="30" spans="1:31" s="1" customFormat="1" ht="15.75" x14ac:dyDescent="0.15">
      <c r="A30" s="3"/>
      <c r="B30" s="58"/>
      <c r="C30" s="18" t="s">
        <v>11</v>
      </c>
      <c r="D30" s="25">
        <f t="shared" ref="D30:P30" si="64">STDEV(D26:D28)</f>
        <v>0.57622333633178446</v>
      </c>
      <c r="E30" s="26">
        <f t="shared" si="64"/>
        <v>0.57471732182004065</v>
      </c>
      <c r="F30" s="26">
        <f t="shared" si="64"/>
        <v>0.70443831052359285</v>
      </c>
      <c r="G30" s="26">
        <f t="shared" si="64"/>
        <v>0.61654953842601623</v>
      </c>
      <c r="H30" s="25">
        <f t="shared" si="64"/>
        <v>1.5275252316519917E-2</v>
      </c>
      <c r="I30" s="26">
        <f t="shared" si="64"/>
        <v>0.13453624047073792</v>
      </c>
      <c r="J30" s="26">
        <f t="shared" si="64"/>
        <v>9.848857801796021E-2</v>
      </c>
      <c r="K30" s="44">
        <f t="shared" si="64"/>
        <v>0.10520456263870014</v>
      </c>
      <c r="L30" s="45">
        <f t="shared" si="64"/>
        <v>6.7734776887505982E-2</v>
      </c>
      <c r="M30" s="45">
        <f t="shared" si="64"/>
        <v>7.1002347379035963E-2</v>
      </c>
      <c r="N30" s="46">
        <f t="shared" si="64"/>
        <v>0.15679034545974788</v>
      </c>
      <c r="O30" s="47">
        <f t="shared" si="64"/>
        <v>0.21532828336602436</v>
      </c>
      <c r="P30" s="48">
        <f t="shared" si="64"/>
        <v>0.19680044313799269</v>
      </c>
    </row>
  </sheetData>
  <mergeCells count="18">
    <mergeCell ref="B2:X2"/>
    <mergeCell ref="B3:B4"/>
    <mergeCell ref="C3:C4"/>
    <mergeCell ref="D3:I3"/>
    <mergeCell ref="J3:N3"/>
    <mergeCell ref="O3:S3"/>
    <mergeCell ref="T3:X3"/>
    <mergeCell ref="B21:B25"/>
    <mergeCell ref="B26:B30"/>
    <mergeCell ref="B5:B9"/>
    <mergeCell ref="B10:B14"/>
    <mergeCell ref="B18:P18"/>
    <mergeCell ref="B19:B20"/>
    <mergeCell ref="C19:C20"/>
    <mergeCell ref="D19:G19"/>
    <mergeCell ref="H19:J19"/>
    <mergeCell ref="K19:M19"/>
    <mergeCell ref="N19:P19"/>
  </mergeCells>
  <phoneticPr fontId="7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Q21"/>
  <sheetViews>
    <sheetView workbookViewId="0">
      <selection activeCell="P27" sqref="P27"/>
    </sheetView>
  </sheetViews>
  <sheetFormatPr defaultColWidth="9" defaultRowHeight="13.5" x14ac:dyDescent="0.15"/>
  <cols>
    <col min="3" max="3" width="10.5" customWidth="1"/>
    <col min="5" max="5" width="11.625" customWidth="1"/>
    <col min="6" max="6" width="11.75" customWidth="1"/>
    <col min="7" max="7" width="13.125" customWidth="1"/>
    <col min="8" max="8" width="17.625" customWidth="1"/>
    <col min="12" max="12" width="10.875" customWidth="1"/>
    <col min="14" max="14" width="12.25" customWidth="1"/>
    <col min="15" max="16" width="11.625" customWidth="1"/>
    <col min="17" max="17" width="16.75" customWidth="1"/>
  </cols>
  <sheetData>
    <row r="1" spans="2:17" s="55" customFormat="1" x14ac:dyDescent="0.15"/>
    <row r="4" spans="2:17" ht="18.75" x14ac:dyDescent="0.15">
      <c r="B4" s="80" t="s">
        <v>26</v>
      </c>
      <c r="C4" s="81"/>
      <c r="D4" s="81"/>
      <c r="E4" s="81"/>
      <c r="F4" s="81"/>
      <c r="G4" s="81"/>
      <c r="H4" s="82"/>
      <c r="K4" s="80" t="s">
        <v>26</v>
      </c>
      <c r="L4" s="81"/>
      <c r="M4" s="81"/>
      <c r="N4" s="81"/>
      <c r="O4" s="81"/>
      <c r="P4" s="81"/>
      <c r="Q4" s="82"/>
    </row>
    <row r="5" spans="2:17" ht="15.75" x14ac:dyDescent="0.25">
      <c r="B5" s="57" t="s">
        <v>0</v>
      </c>
      <c r="C5" s="104" t="s">
        <v>27</v>
      </c>
      <c r="D5" s="83" t="s">
        <v>1</v>
      </c>
      <c r="E5" s="84"/>
      <c r="F5" s="85" t="s">
        <v>22</v>
      </c>
      <c r="G5" s="86" t="s">
        <v>23</v>
      </c>
      <c r="H5" s="87" t="s">
        <v>4</v>
      </c>
      <c r="K5" s="57" t="s">
        <v>0</v>
      </c>
      <c r="L5" s="104" t="s">
        <v>28</v>
      </c>
      <c r="M5" s="83" t="s">
        <v>1</v>
      </c>
      <c r="N5" s="84"/>
      <c r="O5" s="85" t="s">
        <v>22</v>
      </c>
      <c r="P5" s="86" t="s">
        <v>23</v>
      </c>
      <c r="Q5" s="87" t="s">
        <v>4</v>
      </c>
    </row>
    <row r="6" spans="2:17" ht="15.75" x14ac:dyDescent="0.25">
      <c r="B6" s="58"/>
      <c r="C6" s="105"/>
      <c r="D6" s="4" t="s">
        <v>5</v>
      </c>
      <c r="E6" s="88" t="s">
        <v>31</v>
      </c>
      <c r="F6" s="88" t="s">
        <v>31</v>
      </c>
      <c r="G6" s="88" t="s">
        <v>31</v>
      </c>
      <c r="H6" s="89" t="s">
        <v>31</v>
      </c>
      <c r="K6" s="58"/>
      <c r="L6" s="105"/>
      <c r="M6" s="4" t="s">
        <v>5</v>
      </c>
      <c r="N6" s="88" t="s">
        <v>31</v>
      </c>
      <c r="O6" s="88" t="s">
        <v>31</v>
      </c>
      <c r="P6" s="88" t="s">
        <v>31</v>
      </c>
      <c r="Q6" s="89" t="s">
        <v>31</v>
      </c>
    </row>
    <row r="7" spans="2:17" ht="15.75" x14ac:dyDescent="0.25">
      <c r="B7" s="56" t="s">
        <v>6</v>
      </c>
      <c r="C7" s="7" t="s">
        <v>7</v>
      </c>
      <c r="D7" s="90">
        <v>17.649999999999999</v>
      </c>
      <c r="E7" s="90">
        <v>20.85</v>
      </c>
      <c r="F7" s="91">
        <f>E7-D7</f>
        <v>3.2000000000000028</v>
      </c>
      <c r="G7" s="92">
        <f>F7-F10</f>
        <v>6.666666666666865E-2</v>
      </c>
      <c r="H7" s="93">
        <f>POWER(2,-G7)</f>
        <v>0.95484160391041528</v>
      </c>
      <c r="K7" s="56" t="s">
        <v>6</v>
      </c>
      <c r="L7" s="7" t="s">
        <v>7</v>
      </c>
      <c r="M7" s="90">
        <v>17.850000000000001</v>
      </c>
      <c r="N7" s="90">
        <v>21.1</v>
      </c>
      <c r="O7" s="91">
        <f t="shared" ref="O7:O9" si="0">N7-M7</f>
        <v>3.25</v>
      </c>
      <c r="P7" s="92">
        <f>O7-O10</f>
        <v>0.10333333333333394</v>
      </c>
      <c r="Q7" s="93">
        <f t="shared" ref="Q7:Q9" si="1">POWER(2,-P7)</f>
        <v>0.93087971609787667</v>
      </c>
    </row>
    <row r="8" spans="2:17" ht="15.75" x14ac:dyDescent="0.25">
      <c r="B8" s="56"/>
      <c r="C8" s="11" t="s">
        <v>8</v>
      </c>
      <c r="D8" s="94">
        <v>17.489999999999998</v>
      </c>
      <c r="E8" s="94">
        <v>20.63</v>
      </c>
      <c r="F8" s="95">
        <f t="shared" ref="F7:F9" si="2">E8-D8</f>
        <v>3.1400000000000006</v>
      </c>
      <c r="G8" s="96">
        <f>F8-F10</f>
        <v>6.6666666666663765E-3</v>
      </c>
      <c r="H8" s="97">
        <f t="shared" ref="H8:H9" si="3">POWER(2,-G8)</f>
        <v>0.99538967910322929</v>
      </c>
      <c r="K8" s="56"/>
      <c r="L8" s="11" t="s">
        <v>8</v>
      </c>
      <c r="M8" s="94">
        <v>18.420000000000002</v>
      </c>
      <c r="N8" s="94">
        <v>21.5</v>
      </c>
      <c r="O8" s="95">
        <f t="shared" si="0"/>
        <v>3.0799999999999983</v>
      </c>
      <c r="P8" s="96">
        <f>O8-O10</f>
        <v>-6.6666666666667762E-2</v>
      </c>
      <c r="Q8" s="97">
        <f t="shared" si="1"/>
        <v>1.0472941228206276</v>
      </c>
    </row>
    <row r="9" spans="2:17" ht="15.75" x14ac:dyDescent="0.25">
      <c r="B9" s="56"/>
      <c r="C9" s="11" t="s">
        <v>9</v>
      </c>
      <c r="D9" s="94">
        <v>18.420000000000002</v>
      </c>
      <c r="E9" s="94">
        <v>21.48</v>
      </c>
      <c r="F9" s="95">
        <f t="shared" si="2"/>
        <v>3.0599999999999987</v>
      </c>
      <c r="G9" s="96">
        <f>F9-F10</f>
        <v>-7.3333333333335471E-2</v>
      </c>
      <c r="H9" s="97">
        <f t="shared" si="3"/>
        <v>1.0521448482007179</v>
      </c>
      <c r="K9" s="56"/>
      <c r="L9" s="11" t="s">
        <v>9</v>
      </c>
      <c r="M9" s="94">
        <v>18.36</v>
      </c>
      <c r="N9" s="94">
        <v>21.47</v>
      </c>
      <c r="O9" s="95">
        <f t="shared" si="0"/>
        <v>3.1099999999999994</v>
      </c>
      <c r="P9" s="96">
        <f>O9-O10</f>
        <v>-3.6666666666666625E-2</v>
      </c>
      <c r="Q9" s="97">
        <f t="shared" si="1"/>
        <v>1.0257411214340177</v>
      </c>
    </row>
    <row r="10" spans="2:17" ht="15.75" x14ac:dyDescent="0.25">
      <c r="B10" s="56"/>
      <c r="C10" s="98" t="s">
        <v>10</v>
      </c>
      <c r="D10" s="14">
        <f>AVERAGE(D7:D9)</f>
        <v>17.853333333333335</v>
      </c>
      <c r="E10" s="15">
        <f>AVERAGE(E7:E9)</f>
        <v>20.986666666666668</v>
      </c>
      <c r="F10" s="16">
        <f t="shared" ref="F10:H10" si="4">AVERAGE(F7:F9)</f>
        <v>3.1333333333333342</v>
      </c>
      <c r="G10" s="17">
        <f t="shared" si="4"/>
        <v>-1.4802973661668753E-16</v>
      </c>
      <c r="H10" s="99">
        <f t="shared" si="4"/>
        <v>1.0007920437381208</v>
      </c>
      <c r="K10" s="56"/>
      <c r="L10" s="98" t="s">
        <v>10</v>
      </c>
      <c r="M10" s="14">
        <f>AVERAGE(M7:M9)</f>
        <v>18.21</v>
      </c>
      <c r="N10" s="15">
        <f>AVERAGE(N7:N9)</f>
        <v>21.356666666666666</v>
      </c>
      <c r="O10" s="16">
        <f t="shared" ref="O10:Q10" si="5">AVERAGE(O7:O9)</f>
        <v>3.1466666666666661</v>
      </c>
      <c r="P10" s="17">
        <f t="shared" si="5"/>
        <v>-1.4802973661668753E-16</v>
      </c>
      <c r="Q10" s="99">
        <f t="shared" si="5"/>
        <v>1.0013049867841739</v>
      </c>
    </row>
    <row r="11" spans="2:17" ht="15.75" x14ac:dyDescent="0.25">
      <c r="B11" s="56"/>
      <c r="C11" s="100" t="s">
        <v>11</v>
      </c>
      <c r="D11" s="19">
        <f>STDEV(D7:D9)</f>
        <v>0.49722563623905713</v>
      </c>
      <c r="E11" s="20">
        <f>STDEV(E7:E9)</f>
        <v>0.44117267972227575</v>
      </c>
      <c r="F11" s="21">
        <f t="shared" ref="F11:H11" si="6">STDEV(F7:F9)</f>
        <v>7.023769168568697E-2</v>
      </c>
      <c r="G11" s="22">
        <f t="shared" si="6"/>
        <v>7.023769168568697E-2</v>
      </c>
      <c r="H11" s="101">
        <f t="shared" si="6"/>
        <v>4.8876062598073713E-2</v>
      </c>
      <c r="K11" s="56"/>
      <c r="L11" s="100" t="s">
        <v>11</v>
      </c>
      <c r="M11" s="19">
        <f>STDEV(M7:M9)</f>
        <v>0.31320919526731617</v>
      </c>
      <c r="N11" s="20">
        <f>STDEV(N7:N9)</f>
        <v>0.22278539748675819</v>
      </c>
      <c r="O11" s="21">
        <f t="shared" ref="O11:Q11" si="7">STDEV(O7:O9)</f>
        <v>9.0737717258775399E-2</v>
      </c>
      <c r="P11" s="22">
        <f t="shared" si="7"/>
        <v>9.0737717258775399E-2</v>
      </c>
      <c r="Q11" s="101">
        <f t="shared" si="7"/>
        <v>6.1934820824972849E-2</v>
      </c>
    </row>
    <row r="12" spans="2:17" ht="15.75" x14ac:dyDescent="0.25">
      <c r="B12" s="57" t="s">
        <v>24</v>
      </c>
      <c r="C12" s="7" t="s">
        <v>7</v>
      </c>
      <c r="D12" s="90">
        <v>17.68</v>
      </c>
      <c r="E12" s="90">
        <v>16.7</v>
      </c>
      <c r="F12" s="90">
        <f t="shared" ref="F12:F14" si="8">E12-D12</f>
        <v>-0.98000000000000043</v>
      </c>
      <c r="G12" s="92">
        <f>F12-F7</f>
        <v>-4.1800000000000033</v>
      </c>
      <c r="H12" s="93">
        <f t="shared" ref="H12:H14" si="9">POWER(2,-G12)</f>
        <v>18.126142164732816</v>
      </c>
      <c r="K12" s="57" t="s">
        <v>24</v>
      </c>
      <c r="L12" s="7" t="s">
        <v>7</v>
      </c>
      <c r="M12" s="90">
        <v>18.329999999999998</v>
      </c>
      <c r="N12" s="90">
        <v>17.260000000000002</v>
      </c>
      <c r="O12" s="92">
        <f t="shared" ref="O12:O14" si="10">N12-M12</f>
        <v>-1.0699999999999967</v>
      </c>
      <c r="P12" s="92">
        <f t="shared" ref="P12:P14" si="11">O12-O7</f>
        <v>-4.3199999999999967</v>
      </c>
      <c r="Q12" s="93">
        <f t="shared" ref="Q12:Q14" si="12">POWER(2,-P12)</f>
        <v>19.973288782425747</v>
      </c>
    </row>
    <row r="13" spans="2:17" ht="15.75" x14ac:dyDescent="0.25">
      <c r="B13" s="56"/>
      <c r="C13" s="11" t="s">
        <v>8</v>
      </c>
      <c r="D13" s="94">
        <v>18.329999999999998</v>
      </c>
      <c r="E13" s="94">
        <v>17.489999999999998</v>
      </c>
      <c r="F13" s="94">
        <f t="shared" si="8"/>
        <v>-0.83999999999999986</v>
      </c>
      <c r="G13" s="96">
        <f>F13-F8</f>
        <v>-3.9800000000000004</v>
      </c>
      <c r="H13" s="97">
        <f t="shared" si="9"/>
        <v>15.779723271893751</v>
      </c>
      <c r="K13" s="56"/>
      <c r="L13" s="11" t="s">
        <v>8</v>
      </c>
      <c r="M13" s="94">
        <v>18.41</v>
      </c>
      <c r="N13" s="94">
        <v>17.239999999999998</v>
      </c>
      <c r="O13" s="96">
        <f t="shared" si="10"/>
        <v>-1.1700000000000017</v>
      </c>
      <c r="P13" s="96">
        <f t="shared" si="11"/>
        <v>-4.25</v>
      </c>
      <c r="Q13" s="97">
        <f t="shared" si="12"/>
        <v>19.027313840043536</v>
      </c>
    </row>
    <row r="14" spans="2:17" ht="15.75" x14ac:dyDescent="0.25">
      <c r="B14" s="56"/>
      <c r="C14" s="11" t="s">
        <v>9</v>
      </c>
      <c r="D14" s="94">
        <v>17.850000000000001</v>
      </c>
      <c r="E14" s="94">
        <v>16.82</v>
      </c>
      <c r="F14" s="94">
        <f t="shared" si="8"/>
        <v>-1.0300000000000011</v>
      </c>
      <c r="G14" s="96">
        <f>F14-F9</f>
        <v>-4.09</v>
      </c>
      <c r="H14" s="97">
        <f t="shared" si="9"/>
        <v>17.029922919253753</v>
      </c>
      <c r="K14" s="56"/>
      <c r="L14" s="11" t="s">
        <v>9</v>
      </c>
      <c r="M14" s="94">
        <v>17.48</v>
      </c>
      <c r="N14" s="94">
        <v>16.43</v>
      </c>
      <c r="O14" s="96">
        <f t="shared" si="10"/>
        <v>-1.0500000000000007</v>
      </c>
      <c r="P14" s="96">
        <f t="shared" si="11"/>
        <v>-4.16</v>
      </c>
      <c r="Q14" s="97">
        <f t="shared" si="12"/>
        <v>17.876594209155524</v>
      </c>
    </row>
    <row r="15" spans="2:17" ht="15.75" x14ac:dyDescent="0.25">
      <c r="B15" s="56"/>
      <c r="C15" s="98" t="s">
        <v>10</v>
      </c>
      <c r="D15" s="14">
        <f>AVERAGE(D12:D14)</f>
        <v>17.953333333333333</v>
      </c>
      <c r="E15" s="15">
        <f>AVERAGE(E12:E14)</f>
        <v>17.003333333333334</v>
      </c>
      <c r="F15" s="17">
        <f t="shared" ref="F15:H15" si="13">AVERAGE(F12:F14)</f>
        <v>-0.95000000000000051</v>
      </c>
      <c r="G15" s="17">
        <f t="shared" si="13"/>
        <v>-4.0833333333333348</v>
      </c>
      <c r="H15" s="99">
        <f t="shared" si="13"/>
        <v>16.978596118626772</v>
      </c>
      <c r="K15" s="56"/>
      <c r="L15" s="98" t="s">
        <v>10</v>
      </c>
      <c r="M15" s="14">
        <f>AVERAGE(M12:M14)</f>
        <v>18.073333333333334</v>
      </c>
      <c r="N15" s="15">
        <f>AVERAGE(N12:N14)</f>
        <v>16.976666666666667</v>
      </c>
      <c r="O15" s="17">
        <f t="shared" ref="O15:Q15" si="14">AVERAGE(O12:O14)</f>
        <v>-1.0966666666666665</v>
      </c>
      <c r="P15" s="17">
        <f t="shared" si="14"/>
        <v>-4.2433333333333323</v>
      </c>
      <c r="Q15" s="99">
        <f t="shared" si="14"/>
        <v>18.959065610541604</v>
      </c>
    </row>
    <row r="16" spans="2:17" ht="15.75" x14ac:dyDescent="0.25">
      <c r="B16" s="58"/>
      <c r="C16" s="100" t="s">
        <v>11</v>
      </c>
      <c r="D16" s="19">
        <f>STDEV(D12:D14)</f>
        <v>0.3370954365359054</v>
      </c>
      <c r="E16" s="20">
        <f>STDEV(E12:E14)</f>
        <v>0.42571508469084429</v>
      </c>
      <c r="F16" s="22">
        <f t="shared" ref="F16:H16" si="15">STDEV(F12:F14)</f>
        <v>9.8488578017961653E-2</v>
      </c>
      <c r="G16" s="22">
        <f t="shared" si="15"/>
        <v>0.10016652800877948</v>
      </c>
      <c r="H16" s="101">
        <f t="shared" si="15"/>
        <v>1.1740512065131474</v>
      </c>
      <c r="K16" s="58"/>
      <c r="L16" s="100" t="s">
        <v>11</v>
      </c>
      <c r="M16" s="19">
        <f>STDEV(M12:M14)</f>
        <v>0.51539628765963452</v>
      </c>
      <c r="N16" s="20">
        <f>STDEV(N12:N14)</f>
        <v>0.47353282181210365</v>
      </c>
      <c r="O16" s="22">
        <f t="shared" ref="O16:Q16" si="16">STDEV(O12:O14)</f>
        <v>6.4291005073287763E-2</v>
      </c>
      <c r="P16" s="22">
        <f t="shared" si="16"/>
        <v>8.0208062770104796E-2</v>
      </c>
      <c r="Q16" s="101">
        <f t="shared" si="16"/>
        <v>1.050012094700729</v>
      </c>
    </row>
    <row r="17" spans="2:17" ht="15.75" x14ac:dyDescent="0.25">
      <c r="B17" s="57" t="s">
        <v>25</v>
      </c>
      <c r="C17" s="7" t="s">
        <v>7</v>
      </c>
      <c r="D17" s="90">
        <v>18.329999999999998</v>
      </c>
      <c r="E17" s="90">
        <v>16.899999999999999</v>
      </c>
      <c r="F17" s="92">
        <f t="shared" ref="F17:F19" si="17">E17-D17</f>
        <v>-1.4299999999999997</v>
      </c>
      <c r="G17" s="92">
        <f t="shared" ref="G17:G19" si="18">F17-F7</f>
        <v>-4.6300000000000026</v>
      </c>
      <c r="H17" s="93">
        <f t="shared" ref="H17:H19" si="19">POWER(2,-G17)</f>
        <v>24.76103989667828</v>
      </c>
      <c r="K17" s="57" t="s">
        <v>25</v>
      </c>
      <c r="L17" s="7" t="s">
        <v>7</v>
      </c>
      <c r="M17" s="90">
        <v>17.852</v>
      </c>
      <c r="N17" s="90">
        <v>16.600000000000001</v>
      </c>
      <c r="O17" s="92">
        <f t="shared" ref="O17:O19" si="20">N17-M17</f>
        <v>-1.2519999999999989</v>
      </c>
      <c r="P17" s="92">
        <f t="shared" ref="P17:P19" si="21">O17-O7</f>
        <v>-4.5019999999999989</v>
      </c>
      <c r="Q17" s="93">
        <f t="shared" ref="Q17:Q19" si="22">POWER(2,-P17)</f>
        <v>22.658807011432685</v>
      </c>
    </row>
    <row r="18" spans="2:17" ht="15.75" x14ac:dyDescent="0.25">
      <c r="B18" s="56"/>
      <c r="C18" s="11" t="s">
        <v>8</v>
      </c>
      <c r="D18" s="94">
        <v>18.100000000000001</v>
      </c>
      <c r="E18" s="94">
        <v>16.79</v>
      </c>
      <c r="F18" s="96">
        <f t="shared" si="17"/>
        <v>-1.3100000000000023</v>
      </c>
      <c r="G18" s="96">
        <f t="shared" si="18"/>
        <v>-4.4500000000000028</v>
      </c>
      <c r="H18" s="97">
        <f t="shared" si="19"/>
        <v>21.856644108070366</v>
      </c>
      <c r="K18" s="56"/>
      <c r="L18" s="11" t="s">
        <v>8</v>
      </c>
      <c r="M18" s="94">
        <v>18.63</v>
      </c>
      <c r="N18" s="94">
        <v>17.25</v>
      </c>
      <c r="O18" s="96">
        <f t="shared" si="20"/>
        <v>-1.379999999999999</v>
      </c>
      <c r="P18" s="96">
        <f t="shared" si="21"/>
        <v>-4.4599999999999973</v>
      </c>
      <c r="Q18" s="97">
        <f t="shared" si="22"/>
        <v>22.008669090235855</v>
      </c>
    </row>
    <row r="19" spans="2:17" ht="15.75" x14ac:dyDescent="0.25">
      <c r="B19" s="56"/>
      <c r="C19" s="11" t="s">
        <v>9</v>
      </c>
      <c r="D19" s="94">
        <v>17.93</v>
      </c>
      <c r="E19" s="94">
        <v>16.399999999999999</v>
      </c>
      <c r="F19" s="96">
        <f t="shared" si="17"/>
        <v>-1.5300000000000011</v>
      </c>
      <c r="G19" s="96">
        <f t="shared" si="18"/>
        <v>-4.59</v>
      </c>
      <c r="H19" s="97">
        <f t="shared" si="19"/>
        <v>24.083947958577067</v>
      </c>
      <c r="K19" s="56"/>
      <c r="L19" s="11" t="s">
        <v>9</v>
      </c>
      <c r="M19" s="94">
        <v>18.09</v>
      </c>
      <c r="N19" s="94">
        <v>16.86</v>
      </c>
      <c r="O19" s="96">
        <f t="shared" si="20"/>
        <v>-1.2300000000000004</v>
      </c>
      <c r="P19" s="96">
        <f t="shared" si="21"/>
        <v>-4.34</v>
      </c>
      <c r="Q19" s="97">
        <f t="shared" si="22"/>
        <v>20.252105503524472</v>
      </c>
    </row>
    <row r="20" spans="2:17" ht="15.75" x14ac:dyDescent="0.25">
      <c r="B20" s="56"/>
      <c r="C20" s="98" t="s">
        <v>10</v>
      </c>
      <c r="D20" s="14">
        <f t="shared" ref="D20:H20" si="23">AVERAGE(D17:D19)</f>
        <v>18.12</v>
      </c>
      <c r="E20" s="15">
        <f t="shared" si="23"/>
        <v>16.696666666666665</v>
      </c>
      <c r="F20" s="17">
        <f t="shared" si="23"/>
        <v>-1.4233333333333344</v>
      </c>
      <c r="G20" s="17">
        <f t="shared" si="23"/>
        <v>-4.5566666666666684</v>
      </c>
      <c r="H20" s="99">
        <f t="shared" si="23"/>
        <v>23.567210654441904</v>
      </c>
      <c r="K20" s="56"/>
      <c r="L20" s="98" t="s">
        <v>10</v>
      </c>
      <c r="M20" s="14">
        <f>AVERAGE(M17:M19)</f>
        <v>18.190666666666669</v>
      </c>
      <c r="N20" s="15">
        <f>AVERAGE(N17:N19)</f>
        <v>16.903333333333332</v>
      </c>
      <c r="O20" s="17">
        <f t="shared" ref="O20:Q20" si="24">AVERAGE(O17:O19)</f>
        <v>-1.2873333333333328</v>
      </c>
      <c r="P20" s="17">
        <f t="shared" si="24"/>
        <v>-4.4339999999999984</v>
      </c>
      <c r="Q20" s="99">
        <f t="shared" si="24"/>
        <v>21.63986053506434</v>
      </c>
    </row>
    <row r="21" spans="2:17" ht="15.75" x14ac:dyDescent="0.25">
      <c r="B21" s="58"/>
      <c r="C21" s="100" t="s">
        <v>11</v>
      </c>
      <c r="D21" s="19">
        <f t="shared" ref="D21:H21" si="25">STDEV(D17:D19)</f>
        <v>0.20074859899884648</v>
      </c>
      <c r="E21" s="20">
        <f t="shared" si="25"/>
        <v>0.26274195198584749</v>
      </c>
      <c r="F21" s="22">
        <f t="shared" si="25"/>
        <v>0.11015141094572141</v>
      </c>
      <c r="G21" s="22">
        <f t="shared" si="25"/>
        <v>9.4516312525051535E-2</v>
      </c>
      <c r="H21" s="101">
        <f t="shared" si="25"/>
        <v>1.5195860638129397</v>
      </c>
      <c r="K21" s="58"/>
      <c r="L21" s="100" t="s">
        <v>11</v>
      </c>
      <c r="M21" s="19">
        <f>STDEV(M17:M19)</f>
        <v>0.39864938647053355</v>
      </c>
      <c r="N21" s="20">
        <f>STDEV(N17:N19)</f>
        <v>0.32715949219506518</v>
      </c>
      <c r="O21" s="22">
        <f t="shared" ref="O21:Q21" si="26">STDEV(O17:O19)</f>
        <v>8.1002057587034507E-2</v>
      </c>
      <c r="P21" s="22">
        <f t="shared" si="26"/>
        <v>8.4071398227934024E-2</v>
      </c>
      <c r="Q21" s="101">
        <f t="shared" si="26"/>
        <v>1.2450172086431954</v>
      </c>
    </row>
  </sheetData>
  <mergeCells count="14">
    <mergeCell ref="B12:B16"/>
    <mergeCell ref="B17:B21"/>
    <mergeCell ref="K4:Q4"/>
    <mergeCell ref="K5:K6"/>
    <mergeCell ref="L5:L6"/>
    <mergeCell ref="M5:N5"/>
    <mergeCell ref="K7:K11"/>
    <mergeCell ref="K12:K16"/>
    <mergeCell ref="K17:K21"/>
    <mergeCell ref="B4:H4"/>
    <mergeCell ref="B5:B6"/>
    <mergeCell ref="C5:C6"/>
    <mergeCell ref="D5:E5"/>
    <mergeCell ref="B7:B11"/>
  </mergeCells>
  <phoneticPr fontId="6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5A9D3-E4A7-4A3A-B881-49FED991BAD5}">
  <dimension ref="B1:Q21"/>
  <sheetViews>
    <sheetView tabSelected="1" workbookViewId="0">
      <selection activeCell="K30" sqref="K30"/>
    </sheetView>
  </sheetViews>
  <sheetFormatPr defaultColWidth="9" defaultRowHeight="13.5" x14ac:dyDescent="0.15"/>
  <cols>
    <col min="3" max="3" width="10.5" customWidth="1"/>
    <col min="5" max="5" width="11.625" customWidth="1"/>
    <col min="6" max="6" width="11.75" customWidth="1"/>
    <col min="7" max="7" width="13.125" customWidth="1"/>
    <col min="8" max="8" width="17.625" customWidth="1"/>
    <col min="12" max="12" width="10.875" customWidth="1"/>
    <col min="14" max="14" width="12.25" customWidth="1"/>
    <col min="15" max="16" width="11.625" customWidth="1"/>
    <col min="17" max="17" width="16.75" customWidth="1"/>
  </cols>
  <sheetData>
    <row r="1" spans="2:17" s="55" customFormat="1" x14ac:dyDescent="0.15"/>
    <row r="4" spans="2:17" ht="18.75" x14ac:dyDescent="0.15">
      <c r="B4" s="80" t="s">
        <v>26</v>
      </c>
      <c r="C4" s="81"/>
      <c r="D4" s="81"/>
      <c r="E4" s="81"/>
      <c r="F4" s="81"/>
      <c r="G4" s="81"/>
      <c r="H4" s="82"/>
      <c r="K4" s="80" t="s">
        <v>26</v>
      </c>
      <c r="L4" s="81"/>
      <c r="M4" s="81"/>
      <c r="N4" s="81"/>
      <c r="O4" s="81"/>
      <c r="P4" s="81"/>
      <c r="Q4" s="82"/>
    </row>
    <row r="5" spans="2:17" ht="15.75" x14ac:dyDescent="0.25">
      <c r="B5" s="57" t="s">
        <v>0</v>
      </c>
      <c r="C5" s="104" t="s">
        <v>27</v>
      </c>
      <c r="D5" s="83" t="s">
        <v>1</v>
      </c>
      <c r="E5" s="84"/>
      <c r="F5" s="85" t="s">
        <v>22</v>
      </c>
      <c r="G5" s="86" t="s">
        <v>23</v>
      </c>
      <c r="H5" s="87" t="s">
        <v>4</v>
      </c>
      <c r="K5" s="57" t="s">
        <v>0</v>
      </c>
      <c r="L5" s="104" t="s">
        <v>28</v>
      </c>
      <c r="M5" s="83" t="s">
        <v>1</v>
      </c>
      <c r="N5" s="84"/>
      <c r="O5" s="85" t="s">
        <v>22</v>
      </c>
      <c r="P5" s="86" t="s">
        <v>23</v>
      </c>
      <c r="Q5" s="87" t="s">
        <v>4</v>
      </c>
    </row>
    <row r="6" spans="2:17" ht="15.75" x14ac:dyDescent="0.25">
      <c r="B6" s="58"/>
      <c r="C6" s="105"/>
      <c r="D6" s="4" t="s">
        <v>5</v>
      </c>
      <c r="E6" s="88" t="s">
        <v>31</v>
      </c>
      <c r="F6" s="88" t="s">
        <v>31</v>
      </c>
      <c r="G6" s="88" t="s">
        <v>31</v>
      </c>
      <c r="H6" s="89" t="s">
        <v>31</v>
      </c>
      <c r="K6" s="58"/>
      <c r="L6" s="105"/>
      <c r="M6" s="4" t="s">
        <v>5</v>
      </c>
      <c r="N6" s="88" t="s">
        <v>31</v>
      </c>
      <c r="O6" s="88" t="s">
        <v>31</v>
      </c>
      <c r="P6" s="88" t="s">
        <v>31</v>
      </c>
      <c r="Q6" s="89" t="s">
        <v>31</v>
      </c>
    </row>
    <row r="7" spans="2:17" ht="15.75" x14ac:dyDescent="0.25">
      <c r="B7" s="56" t="s">
        <v>6</v>
      </c>
      <c r="C7" s="7" t="s">
        <v>7</v>
      </c>
      <c r="D7" s="90">
        <v>17.46</v>
      </c>
      <c r="E7" s="90">
        <v>20.8</v>
      </c>
      <c r="F7" s="91">
        <f>E7-D7</f>
        <v>3.34</v>
      </c>
      <c r="G7" s="92">
        <f>F7-F10</f>
        <v>-6.3333333333333908E-2</v>
      </c>
      <c r="H7" s="93">
        <f>POWER(2,-G7)</f>
        <v>1.0448771528608711</v>
      </c>
      <c r="K7" s="56" t="s">
        <v>6</v>
      </c>
      <c r="L7" s="7" t="s">
        <v>7</v>
      </c>
      <c r="M7" s="90">
        <v>17.52</v>
      </c>
      <c r="N7" s="90">
        <v>21.3</v>
      </c>
      <c r="O7" s="91">
        <f t="shared" ref="O7:O9" si="0">N7-M7</f>
        <v>3.7800000000000011</v>
      </c>
      <c r="P7" s="92">
        <f>O7-O10</f>
        <v>-7.9999999999999627E-2</v>
      </c>
      <c r="Q7" s="93">
        <f t="shared" ref="Q7:Q9" si="1">POWER(2,-P7)</f>
        <v>1.05701804056138</v>
      </c>
    </row>
    <row r="8" spans="2:17" ht="15.75" x14ac:dyDescent="0.25">
      <c r="B8" s="56"/>
      <c r="C8" s="11" t="s">
        <v>8</v>
      </c>
      <c r="D8" s="94">
        <v>18.45</v>
      </c>
      <c r="E8" s="94">
        <v>21.82</v>
      </c>
      <c r="F8" s="95">
        <f t="shared" ref="F8:F10" si="2">E8-D8</f>
        <v>3.370000000000001</v>
      </c>
      <c r="G8" s="96">
        <f>F8-F10</f>
        <v>-3.3333333333332771E-2</v>
      </c>
      <c r="H8" s="97">
        <f t="shared" ref="H8:H9" si="3">POWER(2,-G8)</f>
        <v>1.0233738919967745</v>
      </c>
      <c r="K8" s="56"/>
      <c r="L8" s="11" t="s">
        <v>8</v>
      </c>
      <c r="M8" s="94">
        <v>18.09</v>
      </c>
      <c r="N8" s="94">
        <v>21.96</v>
      </c>
      <c r="O8" s="95">
        <f t="shared" si="0"/>
        <v>3.870000000000001</v>
      </c>
      <c r="P8" s="96">
        <f>O8-O10</f>
        <v>1.0000000000000231E-2</v>
      </c>
      <c r="Q8" s="97">
        <f t="shared" si="1"/>
        <v>0.99309249543703582</v>
      </c>
    </row>
    <row r="9" spans="2:17" ht="15.75" x14ac:dyDescent="0.25">
      <c r="B9" s="56"/>
      <c r="C9" s="11" t="s">
        <v>9</v>
      </c>
      <c r="D9" s="94">
        <v>16.86</v>
      </c>
      <c r="E9" s="94">
        <v>20.36</v>
      </c>
      <c r="F9" s="95">
        <f t="shared" si="2"/>
        <v>3.5</v>
      </c>
      <c r="G9" s="96">
        <f>F9-F10</f>
        <v>9.6666666666666234E-2</v>
      </c>
      <c r="H9" s="97">
        <f t="shared" si="3"/>
        <v>0.93519124785031893</v>
      </c>
      <c r="K9" s="56"/>
      <c r="L9" s="11" t="s">
        <v>9</v>
      </c>
      <c r="M9" s="94">
        <v>16.96</v>
      </c>
      <c r="N9" s="94">
        <v>20.89</v>
      </c>
      <c r="O9" s="95">
        <f t="shared" si="0"/>
        <v>3.9299999999999997</v>
      </c>
      <c r="P9" s="96">
        <f>O9-O10</f>
        <v>6.9999999999998952E-2</v>
      </c>
      <c r="Q9" s="97">
        <f t="shared" si="1"/>
        <v>0.95263799804393812</v>
      </c>
    </row>
    <row r="10" spans="2:17" ht="15.75" x14ac:dyDescent="0.25">
      <c r="B10" s="56"/>
      <c r="C10" s="98" t="s">
        <v>10</v>
      </c>
      <c r="D10" s="14">
        <f>AVERAGE(D7:D9)</f>
        <v>17.59</v>
      </c>
      <c r="E10" s="15">
        <f>AVERAGE(E7:E9)</f>
        <v>20.993333333333336</v>
      </c>
      <c r="F10" s="16">
        <f t="shared" ref="F10:H10" si="4">AVERAGE(F7:F9)</f>
        <v>3.4033333333333338</v>
      </c>
      <c r="G10" s="17">
        <f t="shared" si="4"/>
        <v>-1.4802973661668753E-16</v>
      </c>
      <c r="H10" s="99">
        <f t="shared" si="4"/>
        <v>1.0011474309026549</v>
      </c>
      <c r="K10" s="56"/>
      <c r="L10" s="98" t="s">
        <v>10</v>
      </c>
      <c r="M10" s="14">
        <f>AVERAGE(M7:M9)</f>
        <v>17.523333333333333</v>
      </c>
      <c r="N10" s="15">
        <f>AVERAGE(N7:N9)</f>
        <v>21.383333333333336</v>
      </c>
      <c r="O10" s="16">
        <f t="shared" ref="O10:Q10" si="5">AVERAGE(O7:O9)</f>
        <v>3.8600000000000008</v>
      </c>
      <c r="P10" s="17">
        <f t="shared" si="5"/>
        <v>-1.4802973661668753E-16</v>
      </c>
      <c r="Q10" s="99">
        <f t="shared" si="5"/>
        <v>1.000916178014118</v>
      </c>
    </row>
    <row r="11" spans="2:17" ht="15.75" x14ac:dyDescent="0.25">
      <c r="B11" s="56"/>
      <c r="C11" s="100" t="s">
        <v>11</v>
      </c>
      <c r="D11" s="19">
        <f>STDEV(D7:D9)</f>
        <v>0.8029321266458328</v>
      </c>
      <c r="E11" s="20">
        <f>STDEV(E7:E9)</f>
        <v>0.74895482729823826</v>
      </c>
      <c r="F11" s="21">
        <f t="shared" ref="F11:H11" si="6">STDEV(F7:F9)</f>
        <v>8.5049005481153683E-2</v>
      </c>
      <c r="G11" s="22">
        <f t="shared" si="6"/>
        <v>8.5049005481153683E-2</v>
      </c>
      <c r="H11" s="101">
        <f t="shared" si="6"/>
        <v>5.8122810660465152E-2</v>
      </c>
      <c r="K11" s="56"/>
      <c r="L11" s="100" t="s">
        <v>11</v>
      </c>
      <c r="M11" s="19">
        <f>STDEV(M7:M9)</f>
        <v>0.5650073745831401</v>
      </c>
      <c r="N11" s="20">
        <f>STDEV(N7:N9)</f>
        <v>0.5398456569551463</v>
      </c>
      <c r="O11" s="21">
        <f t="shared" ref="O11:Q11" si="7">STDEV(O7:O9)</f>
        <v>7.5498344352706831E-2</v>
      </c>
      <c r="P11" s="22">
        <f t="shared" si="7"/>
        <v>7.5498344352706831E-2</v>
      </c>
      <c r="Q11" s="101">
        <f t="shared" si="7"/>
        <v>5.2627994696605632E-2</v>
      </c>
    </row>
    <row r="12" spans="2:17" ht="15.75" x14ac:dyDescent="0.25">
      <c r="B12" s="57" t="s">
        <v>24</v>
      </c>
      <c r="C12" s="7" t="s">
        <v>7</v>
      </c>
      <c r="D12" s="90">
        <v>18.14</v>
      </c>
      <c r="E12" s="90">
        <v>16.940000000000001</v>
      </c>
      <c r="F12" s="90">
        <f t="shared" ref="F12:F14" si="8">E12-D12</f>
        <v>-1.1999999999999993</v>
      </c>
      <c r="G12" s="92">
        <f>F12-F7</f>
        <v>-4.5399999999999991</v>
      </c>
      <c r="H12" s="93">
        <f t="shared" ref="H12:H14" si="9">POWER(2,-G12)</f>
        <v>23.263560277124952</v>
      </c>
      <c r="K12" s="57" t="s">
        <v>24</v>
      </c>
      <c r="L12" s="7" t="s">
        <v>7</v>
      </c>
      <c r="M12" s="90">
        <v>18.239999999999998</v>
      </c>
      <c r="N12" s="90">
        <v>17.78</v>
      </c>
      <c r="O12" s="92">
        <f t="shared" ref="O12:O14" si="10">N12-M12</f>
        <v>-0.4599999999999973</v>
      </c>
      <c r="P12" s="92">
        <f t="shared" ref="P12:P14" si="11">O12-O7</f>
        <v>-4.2399999999999984</v>
      </c>
      <c r="Q12" s="93">
        <f t="shared" ref="Q12:Q14" si="12">POWER(2,-P12)</f>
        <v>18.895882582872463</v>
      </c>
    </row>
    <row r="13" spans="2:17" ht="15.75" x14ac:dyDescent="0.25">
      <c r="B13" s="56"/>
      <c r="C13" s="11" t="s">
        <v>8</v>
      </c>
      <c r="D13" s="94">
        <v>18.239999999999998</v>
      </c>
      <c r="E13" s="94">
        <v>17.36</v>
      </c>
      <c r="F13" s="94">
        <f t="shared" si="8"/>
        <v>-0.87999999999999901</v>
      </c>
      <c r="G13" s="96">
        <f>F13-F8</f>
        <v>-4.25</v>
      </c>
      <c r="H13" s="97">
        <f t="shared" si="9"/>
        <v>19.027313840043536</v>
      </c>
      <c r="K13" s="56"/>
      <c r="L13" s="11" t="s">
        <v>8</v>
      </c>
      <c r="M13" s="94">
        <v>18.41</v>
      </c>
      <c r="N13" s="94">
        <v>17.97</v>
      </c>
      <c r="O13" s="96">
        <f t="shared" si="10"/>
        <v>-0.44000000000000128</v>
      </c>
      <c r="P13" s="96">
        <f t="shared" si="11"/>
        <v>-4.3100000000000023</v>
      </c>
      <c r="Q13" s="97">
        <f t="shared" si="12"/>
        <v>19.835323199023815</v>
      </c>
    </row>
    <row r="14" spans="2:17" ht="15.75" x14ac:dyDescent="0.25">
      <c r="B14" s="56"/>
      <c r="C14" s="11" t="s">
        <v>9</v>
      </c>
      <c r="D14" s="94">
        <v>18.329999999999998</v>
      </c>
      <c r="E14" s="94">
        <v>17.329999999999998</v>
      </c>
      <c r="F14" s="94">
        <f t="shared" si="8"/>
        <v>-1</v>
      </c>
      <c r="G14" s="96">
        <f>F14-F9</f>
        <v>-4.5</v>
      </c>
      <c r="H14" s="97">
        <f t="shared" si="9"/>
        <v>22.627416997969519</v>
      </c>
      <c r="K14" s="56"/>
      <c r="L14" s="11" t="s">
        <v>9</v>
      </c>
      <c r="M14" s="94">
        <v>18.64</v>
      </c>
      <c r="N14" s="94">
        <v>18.46</v>
      </c>
      <c r="O14" s="96">
        <f t="shared" si="10"/>
        <v>-0.17999999999999972</v>
      </c>
      <c r="P14" s="96">
        <f t="shared" si="11"/>
        <v>-4.1099999999999994</v>
      </c>
      <c r="Q14" s="97">
        <f t="shared" si="12"/>
        <v>17.267651784070821</v>
      </c>
    </row>
    <row r="15" spans="2:17" ht="15.75" x14ac:dyDescent="0.25">
      <c r="B15" s="56"/>
      <c r="C15" s="98" t="s">
        <v>10</v>
      </c>
      <c r="D15" s="14">
        <f>AVERAGE(D12:D14)</f>
        <v>18.236666666666665</v>
      </c>
      <c r="E15" s="15">
        <f>AVERAGE(E12:E14)</f>
        <v>17.209999999999997</v>
      </c>
      <c r="F15" s="17">
        <f t="shared" ref="F15:H15" si="13">AVERAGE(F12:F14)</f>
        <v>-1.0266666666666662</v>
      </c>
      <c r="G15" s="17">
        <f t="shared" si="13"/>
        <v>-4.43</v>
      </c>
      <c r="H15" s="99">
        <f t="shared" si="13"/>
        <v>21.639430371712667</v>
      </c>
      <c r="K15" s="56"/>
      <c r="L15" s="98" t="s">
        <v>10</v>
      </c>
      <c r="M15" s="14">
        <f>AVERAGE(M12:M14)</f>
        <v>18.43</v>
      </c>
      <c r="N15" s="15">
        <f>AVERAGE(N12:N14)</f>
        <v>18.07</v>
      </c>
      <c r="O15" s="17">
        <f t="shared" ref="O15:Q15" si="14">AVERAGE(O12:O14)</f>
        <v>-0.35999999999999943</v>
      </c>
      <c r="P15" s="17">
        <f t="shared" si="14"/>
        <v>-4.22</v>
      </c>
      <c r="Q15" s="99">
        <f t="shared" si="14"/>
        <v>18.666285855322368</v>
      </c>
    </row>
    <row r="16" spans="2:17" ht="15.75" x14ac:dyDescent="0.25">
      <c r="B16" s="58"/>
      <c r="C16" s="100" t="s">
        <v>11</v>
      </c>
      <c r="D16" s="19">
        <f>STDEV(D12:D14)</f>
        <v>9.5043849529220528E-2</v>
      </c>
      <c r="E16" s="20">
        <f>STDEV(E12:E14)</f>
        <v>0.23430749027719827</v>
      </c>
      <c r="F16" s="22">
        <f t="shared" ref="F16:H16" si="15">STDEV(F12:F14)</f>
        <v>0.16165807537309593</v>
      </c>
      <c r="G16" s="22">
        <f t="shared" si="15"/>
        <v>0.15716233645501682</v>
      </c>
      <c r="H16" s="101">
        <f t="shared" si="15"/>
        <v>2.2844111164954617</v>
      </c>
      <c r="K16" s="58"/>
      <c r="L16" s="100" t="s">
        <v>11</v>
      </c>
      <c r="M16" s="19">
        <f>STDEV(M12:M14)</f>
        <v>0.20074859899884837</v>
      </c>
      <c r="N16" s="20">
        <f>STDEV(N12:N14)</f>
        <v>0.35085609585697686</v>
      </c>
      <c r="O16" s="22">
        <f t="shared" ref="O16:Q16" si="16">STDEV(O12:O14)</f>
        <v>0.15620499351813275</v>
      </c>
      <c r="P16" s="22">
        <f t="shared" si="16"/>
        <v>0.10148891565092336</v>
      </c>
      <c r="Q16" s="101">
        <f t="shared" si="16"/>
        <v>1.2991420695089364</v>
      </c>
    </row>
    <row r="17" spans="2:17" ht="15.75" x14ac:dyDescent="0.25">
      <c r="B17" s="57" t="s">
        <v>25</v>
      </c>
      <c r="C17" s="7" t="s">
        <v>7</v>
      </c>
      <c r="D17" s="90">
        <v>17.89</v>
      </c>
      <c r="E17" s="90">
        <v>16.29</v>
      </c>
      <c r="F17" s="92">
        <f t="shared" ref="F17:F19" si="17">E17-D17</f>
        <v>-1.6000000000000014</v>
      </c>
      <c r="G17" s="92">
        <f t="shared" ref="G17:G19" si="18">F17-F7</f>
        <v>-4.9400000000000013</v>
      </c>
      <c r="H17" s="93">
        <f t="shared" ref="H17:H19" si="19">POWER(2,-G17)</f>
        <v>30.69645181840848</v>
      </c>
      <c r="K17" s="57" t="s">
        <v>25</v>
      </c>
      <c r="L17" s="7" t="s">
        <v>7</v>
      </c>
      <c r="M17" s="90">
        <v>17.25</v>
      </c>
      <c r="N17" s="90">
        <v>16.39</v>
      </c>
      <c r="O17" s="92">
        <f t="shared" ref="O17:O19" si="20">N17-M17</f>
        <v>-0.85999999999999943</v>
      </c>
      <c r="P17" s="92">
        <f t="shared" ref="P17:P19" si="21">O17-O7</f>
        <v>-4.6400000000000006</v>
      </c>
      <c r="Q17" s="93">
        <f t="shared" ref="Q17:Q19" si="22">POWER(2,-P17)</f>
        <v>24.933266549136</v>
      </c>
    </row>
    <row r="18" spans="2:17" ht="15.75" x14ac:dyDescent="0.25">
      <c r="B18" s="56"/>
      <c r="C18" s="11" t="s">
        <v>8</v>
      </c>
      <c r="D18" s="94">
        <v>18.63</v>
      </c>
      <c r="E18" s="94">
        <v>16.850000000000001</v>
      </c>
      <c r="F18" s="96">
        <f t="shared" si="17"/>
        <v>-1.7799999999999976</v>
      </c>
      <c r="G18" s="96">
        <f t="shared" si="18"/>
        <v>-5.1499999999999986</v>
      </c>
      <c r="H18" s="97">
        <f t="shared" si="19"/>
        <v>35.506223106170992</v>
      </c>
      <c r="K18" s="56"/>
      <c r="L18" s="11" t="s">
        <v>8</v>
      </c>
      <c r="M18" s="94">
        <v>17.63</v>
      </c>
      <c r="N18" s="94">
        <v>16.72</v>
      </c>
      <c r="O18" s="96">
        <f t="shared" si="20"/>
        <v>-0.91000000000000014</v>
      </c>
      <c r="P18" s="96">
        <f t="shared" si="21"/>
        <v>-4.7800000000000011</v>
      </c>
      <c r="Q18" s="97">
        <f t="shared" si="22"/>
        <v>27.474093966008141</v>
      </c>
    </row>
    <row r="19" spans="2:17" ht="15.75" x14ac:dyDescent="0.25">
      <c r="B19" s="56"/>
      <c r="C19" s="11" t="s">
        <v>9</v>
      </c>
      <c r="D19" s="94">
        <v>18.41</v>
      </c>
      <c r="E19" s="94">
        <v>16.79</v>
      </c>
      <c r="F19" s="96">
        <f t="shared" si="17"/>
        <v>-1.620000000000001</v>
      </c>
      <c r="G19" s="96">
        <f t="shared" si="18"/>
        <v>-5.120000000000001</v>
      </c>
      <c r="H19" s="97">
        <f t="shared" si="19"/>
        <v>34.775515600833877</v>
      </c>
      <c r="K19" s="56"/>
      <c r="L19" s="11" t="s">
        <v>9</v>
      </c>
      <c r="M19" s="94">
        <v>18.600000000000001</v>
      </c>
      <c r="N19" s="94">
        <v>17.66</v>
      </c>
      <c r="O19" s="96">
        <f t="shared" si="20"/>
        <v>-0.94000000000000128</v>
      </c>
      <c r="P19" s="96">
        <f t="shared" si="21"/>
        <v>-4.870000000000001</v>
      </c>
      <c r="Q19" s="97">
        <f t="shared" si="22"/>
        <v>29.242606407340833</v>
      </c>
    </row>
    <row r="20" spans="2:17" ht="15.75" x14ac:dyDescent="0.25">
      <c r="B20" s="56"/>
      <c r="C20" s="98" t="s">
        <v>10</v>
      </c>
      <c r="D20" s="14">
        <f t="shared" ref="D20:H20" si="23">AVERAGE(D17:D19)</f>
        <v>18.309999999999999</v>
      </c>
      <c r="E20" s="15">
        <f t="shared" si="23"/>
        <v>16.643333333333334</v>
      </c>
      <c r="F20" s="17">
        <f t="shared" si="23"/>
        <v>-1.6666666666666667</v>
      </c>
      <c r="G20" s="17">
        <f t="shared" si="23"/>
        <v>-5.07</v>
      </c>
      <c r="H20" s="99">
        <f t="shared" si="23"/>
        <v>33.659396841804444</v>
      </c>
      <c r="K20" s="56"/>
      <c r="L20" s="98" t="s">
        <v>10</v>
      </c>
      <c r="M20" s="14">
        <f>AVERAGE(M17:M19)</f>
        <v>17.826666666666664</v>
      </c>
      <c r="N20" s="15">
        <f>AVERAGE(N17:N19)</f>
        <v>16.923333333333332</v>
      </c>
      <c r="O20" s="17">
        <f t="shared" ref="O20:Q20" si="24">AVERAGE(O17:O19)</f>
        <v>-0.90333333333333365</v>
      </c>
      <c r="P20" s="17">
        <f t="shared" si="24"/>
        <v>-4.7633333333333345</v>
      </c>
      <c r="Q20" s="99">
        <f t="shared" si="24"/>
        <v>27.216655640828325</v>
      </c>
    </row>
    <row r="21" spans="2:17" ht="15.75" x14ac:dyDescent="0.25">
      <c r="B21" s="58"/>
      <c r="C21" s="100" t="s">
        <v>11</v>
      </c>
      <c r="D21" s="19">
        <f t="shared" ref="D21:H21" si="25">STDEV(D17:D19)</f>
        <v>0.37999999999999928</v>
      </c>
      <c r="E21" s="20">
        <f t="shared" si="25"/>
        <v>0.30746273486933956</v>
      </c>
      <c r="F21" s="22">
        <f t="shared" si="25"/>
        <v>9.8657657246322847E-2</v>
      </c>
      <c r="G21" s="22">
        <f t="shared" si="25"/>
        <v>0.11357816691600446</v>
      </c>
      <c r="H21" s="101">
        <f t="shared" si="25"/>
        <v>2.591865307715508</v>
      </c>
      <c r="K21" s="58"/>
      <c r="L21" s="100" t="s">
        <v>11</v>
      </c>
      <c r="M21" s="19">
        <f>STDEV(M17:M19)</f>
        <v>0.69615611276015854</v>
      </c>
      <c r="N21" s="20">
        <f>STDEV(N17:N19)</f>
        <v>0.65896383309961204</v>
      </c>
      <c r="O21" s="22">
        <f t="shared" ref="O21:Q21" si="26">STDEV(O17:O19)</f>
        <v>4.0414518843274704E-2</v>
      </c>
      <c r="P21" s="22">
        <f t="shared" si="26"/>
        <v>0.11590225767142497</v>
      </c>
      <c r="Q21" s="101">
        <f t="shared" si="26"/>
        <v>2.1661736707456662</v>
      </c>
    </row>
  </sheetData>
  <mergeCells count="14">
    <mergeCell ref="B7:B11"/>
    <mergeCell ref="K7:K11"/>
    <mergeCell ref="B12:B16"/>
    <mergeCell ref="K12:K16"/>
    <mergeCell ref="B17:B21"/>
    <mergeCell ref="K17:K21"/>
    <mergeCell ref="B4:H4"/>
    <mergeCell ref="K4:Q4"/>
    <mergeCell ref="B5:B6"/>
    <mergeCell ref="C5:C6"/>
    <mergeCell ref="D5:E5"/>
    <mergeCell ref="K5:K6"/>
    <mergeCell ref="L5:L6"/>
    <mergeCell ref="M5:N5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5A</vt:lpstr>
      <vt:lpstr>5B</vt:lpstr>
      <vt:lpstr>3A</vt:lpstr>
      <vt:lpstr>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inistrator</cp:lastModifiedBy>
  <dcterms:created xsi:type="dcterms:W3CDTF">2023-07-14T07:18:18Z</dcterms:created>
  <dcterms:modified xsi:type="dcterms:W3CDTF">2023-07-17T03:5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08D55C14C74F909A30F9CB898CFC5D_12</vt:lpwstr>
  </property>
  <property fmtid="{D5CDD505-2E9C-101B-9397-08002B2CF9AE}" pid="3" name="KSOProductBuildVer">
    <vt:lpwstr>2052-11.1.0.14309</vt:lpwstr>
  </property>
</Properties>
</file>